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30" windowWidth="20730" windowHeight="11145"/>
  </bookViews>
  <sheets>
    <sheet name="Table 2" sheetId="1" r:id="rId1"/>
    <sheet name="Table 3" sheetId="2" r:id="rId2"/>
    <sheet name="Table 4" sheetId="3" r:id="rId3"/>
    <sheet name="Table 5" sheetId="4" r:id="rId4"/>
    <sheet name="Table 6" sheetId="6" r:id="rId5"/>
    <sheet name="Table 7" sheetId="7" r:id="rId6"/>
  </sheets>
  <calcPr calcId="124519"/>
</workbook>
</file>

<file path=xl/calcChain.xml><?xml version="1.0" encoding="utf-8"?>
<calcChain xmlns="http://schemas.openxmlformats.org/spreadsheetml/2006/main">
  <c r="E18" i="7"/>
  <c r="E17"/>
  <c r="E16"/>
  <c r="E15"/>
  <c r="E14"/>
  <c r="E13"/>
  <c r="E12"/>
</calcChain>
</file>

<file path=xl/sharedStrings.xml><?xml version="1.0" encoding="utf-8"?>
<sst xmlns="http://schemas.openxmlformats.org/spreadsheetml/2006/main" count="365" uniqueCount="170">
  <si>
    <t>Wennong6</t>
  </si>
  <si>
    <t>SP</t>
  </si>
  <si>
    <t>FSN</t>
  </si>
  <si>
    <t>SSN</t>
  </si>
  <si>
    <t>SN</t>
  </si>
  <si>
    <t>GN</t>
  </si>
  <si>
    <t>TGW (g)</t>
  </si>
  <si>
    <t>D1</t>
    <phoneticPr fontId="1" type="noConversion"/>
  </si>
  <si>
    <t>D2</t>
  </si>
  <si>
    <t>D3</t>
  </si>
  <si>
    <t>D4</t>
  </si>
  <si>
    <t>Jimai20</t>
  </si>
  <si>
    <t>D1</t>
    <phoneticPr fontId="1" type="noConversion"/>
  </si>
  <si>
    <t>SW</t>
  </si>
  <si>
    <t>Main stem spike</t>
  </si>
  <si>
    <t>Tiller spike</t>
  </si>
  <si>
    <t>x</t>
    <phoneticPr fontId="1" type="noConversion"/>
  </si>
  <si>
    <t>Tiller spike</t>
    <phoneticPr fontId="1" type="noConversion"/>
  </si>
  <si>
    <t>Table 2. Seed-setting traits of spike and yield components in two wheat cultivars, ‘Wennong6’ and ‘Jimai20,’ grown under four different plant densities.</t>
  </si>
  <si>
    <t>Table 3. Seed-setting traits of main stem and tiller spikes in two wheat cultivars, ‘Wennong6’ and ‘Jimai20,’ grown under four different plant densities.</t>
  </si>
  <si>
    <t xml:space="preserve">Table 5. Fitting equations of single-grain weight (y, mg) for a specific grain position at different spikelet positions (x) in two wheat cultivars, ‘Wennong6’ and ‘Jimai20.’ </t>
  </si>
  <si>
    <t>SSN at the top</t>
    <phoneticPr fontId="1" type="noConversion"/>
  </si>
  <si>
    <t>SSN at the bottom</t>
    <phoneticPr fontId="1" type="noConversion"/>
  </si>
  <si>
    <r>
      <t>GY (g m</t>
    </r>
    <r>
      <rPr>
        <vertAlign val="superscript"/>
        <sz val="10"/>
        <color theme="1"/>
        <rFont val="Times New Roman"/>
        <family val="1"/>
      </rPr>
      <t>-2</t>
    </r>
    <r>
      <rPr>
        <sz val="10"/>
        <color theme="1"/>
        <rFont val="Times New Roman"/>
        <family val="1"/>
      </rPr>
      <t>)</t>
    </r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4th</t>
    <phoneticPr fontId="1" type="noConversion"/>
  </si>
  <si>
    <t>5th</t>
    <phoneticPr fontId="1" type="noConversion"/>
  </si>
  <si>
    <t>Table 6. Fitting equations of spikelet weight (y, mg) at different spikelet positions (x) in two wheat cultivars, ‘Wennong6’ and ‘Jimai20,’ grown under four different plant densities.</t>
    <phoneticPr fontId="1" type="noConversion"/>
  </si>
  <si>
    <t>Table 7. Fitting equations of single grain weight (y, mg) at different spikelet positions (x) in two wheat cultivars, ‘Wennong6’ and ‘Jimai20,’ grown under four different plant densities</t>
    <phoneticPr fontId="1" type="noConversion"/>
  </si>
  <si>
    <t>4.05±0.03a</t>
  </si>
  <si>
    <t>2.59±0.02b</t>
  </si>
  <si>
    <t>1.46±0.01c</t>
  </si>
  <si>
    <t>1.15±0.01d</t>
  </si>
  <si>
    <t>4.70±0.18a</t>
  </si>
  <si>
    <t>3.73±0.03b</t>
  </si>
  <si>
    <t>2.48±0.02c</t>
  </si>
  <si>
    <t>1.52±0.02d</t>
  </si>
  <si>
    <t>19.60±0.28a</t>
  </si>
  <si>
    <t>19.37±0.25a</t>
  </si>
  <si>
    <t>19.44±0.15a</t>
  </si>
  <si>
    <t>19.97±0.10a</t>
  </si>
  <si>
    <t>17.15±0.11a</t>
  </si>
  <si>
    <t>17.04±0.42a</t>
  </si>
  <si>
    <t>17.21±0.07a</t>
  </si>
  <si>
    <t>16.63±0.17a</t>
  </si>
  <si>
    <t>3.35±0.02c</t>
  </si>
  <si>
    <t>3.48±0.14bc</t>
  </si>
  <si>
    <t>3.67±0.07ab</t>
  </si>
  <si>
    <t>3.86±0.03a</t>
  </si>
  <si>
    <t>3.14±0.09c</t>
  </si>
  <si>
    <t>3.60±0.05b</t>
  </si>
  <si>
    <t>3.90±0.03a</t>
  </si>
  <si>
    <t>3.84±0.02a</t>
  </si>
  <si>
    <t>389±5c</t>
  </si>
  <si>
    <t>553±5b</t>
  </si>
  <si>
    <t>597±4a</t>
  </si>
  <si>
    <t>614±9a</t>
  </si>
  <si>
    <t>456±14c</t>
  </si>
  <si>
    <t>837±13b</t>
  </si>
  <si>
    <t>933±6a</t>
  </si>
  <si>
    <t>804±11b</t>
  </si>
  <si>
    <t>56.01±0.28a</t>
  </si>
  <si>
    <t>54.11±0.15b</t>
  </si>
  <si>
    <t>51.48±0.35c</t>
  </si>
  <si>
    <t>48.59±0.30d</t>
  </si>
  <si>
    <t>39.41±0.28a</t>
  </si>
  <si>
    <t>35.65±0.28b</t>
  </si>
  <si>
    <t>31.52±0.06c</t>
  </si>
  <si>
    <t>31.35±0.24c</t>
  </si>
  <si>
    <t>47.56±0.16a</t>
  </si>
  <si>
    <t>47.31±0.22a</t>
  </si>
  <si>
    <t>44.21±0.06b</t>
  </si>
  <si>
    <t>41.84±0.34c</t>
  </si>
  <si>
    <t>36.71±0.29a</t>
  </si>
  <si>
    <t>35.03±0.20a</t>
  </si>
  <si>
    <t>32.45±0.33b</t>
  </si>
  <si>
    <t>32.11±0.37b</t>
  </si>
  <si>
    <t>896.6±5.6c</t>
  </si>
  <si>
    <t>1055.8±23.1a</t>
  </si>
  <si>
    <t>996.6±11.7b</t>
  </si>
  <si>
    <t>964.6±12.2b</t>
  </si>
  <si>
    <t>719.1±7.2d</t>
  </si>
  <si>
    <t>948.5±5.9a</t>
  </si>
  <si>
    <t>906.9±5.7b</t>
  </si>
  <si>
    <t>787.0±5.6c</t>
  </si>
  <si>
    <t>Mean±SED</t>
    <phoneticPr fontId="1" type="noConversion"/>
  </si>
  <si>
    <t>20.81±0.25a</t>
  </si>
  <si>
    <t>20.61±0.11ab</t>
  </si>
  <si>
    <t>20.39±0.17ab</t>
  </si>
  <si>
    <t>20.01±0.06b</t>
  </si>
  <si>
    <t>18.73±0.18a</t>
  </si>
  <si>
    <t>18.68±0.14a</t>
  </si>
  <si>
    <t>18.14±0.04b</t>
  </si>
  <si>
    <t>16.97±0.13c</t>
  </si>
  <si>
    <t>0.61±0.01a</t>
  </si>
  <si>
    <t>0.63±0.01a</t>
  </si>
  <si>
    <t>0.53±0.01b</t>
  </si>
  <si>
    <t>0.39±0.01c</t>
  </si>
  <si>
    <t>0.47±0.05a</t>
  </si>
  <si>
    <t>0.54±0.02a</t>
  </si>
  <si>
    <t>0.53±0.02a</t>
  </si>
  <si>
    <t>0.37±0.01b</t>
  </si>
  <si>
    <t>2.17±0.14a</t>
  </si>
  <si>
    <t>2.32±0.10a</t>
  </si>
  <si>
    <t>2.27±0.06a</t>
  </si>
  <si>
    <t>2.24±0.06a</t>
  </si>
  <si>
    <t>2.55±0.06b</t>
  </si>
  <si>
    <t>2.84±0.01a</t>
  </si>
  <si>
    <t>2.83±0.04a</t>
  </si>
  <si>
    <t>2.99±0.04a</t>
  </si>
  <si>
    <t>61.80±1.02a</t>
  </si>
  <si>
    <t>60.68±0.89a</t>
  </si>
  <si>
    <t>53.83±1.14b</t>
  </si>
  <si>
    <t>50.14±0.11c</t>
  </si>
  <si>
    <t>41.05±0.46a</t>
  </si>
  <si>
    <t>38.02±0.66b</t>
  </si>
  <si>
    <t>33.01±1.05c</t>
  </si>
  <si>
    <t>32.41±1.00c</t>
  </si>
  <si>
    <t>2.53±0.01a</t>
  </si>
  <si>
    <t>2.45±0.02b</t>
  </si>
  <si>
    <t>2.23±0.02c</t>
  </si>
  <si>
    <t>2.20±0.02c</t>
  </si>
  <si>
    <t>1.94±0.02a</t>
  </si>
  <si>
    <t>1.85±0.01a</t>
  </si>
  <si>
    <t>1.79±0.03a</t>
  </si>
  <si>
    <t>1.79±0.00a</t>
  </si>
  <si>
    <t>18.83±0.07a</t>
  </si>
  <si>
    <t>18.29±0.13b</t>
  </si>
  <si>
    <t>18.24±0.09b</t>
  </si>
  <si>
    <t>17.69±0.16c</t>
  </si>
  <si>
    <t>16.26±0.07a</t>
  </si>
  <si>
    <t>16.38±0.21a</t>
  </si>
  <si>
    <t>16.24±0.24a</t>
  </si>
  <si>
    <t>15.56±0.43b</t>
  </si>
  <si>
    <t>1.47±0.06b</t>
  </si>
  <si>
    <t>1.45±0.03b</t>
  </si>
  <si>
    <t>2.13±0.08a</t>
  </si>
  <si>
    <t>2.14±0.03a</t>
  </si>
  <si>
    <t>0.47±0.03b</t>
  </si>
  <si>
    <t>0.70±0.01a</t>
  </si>
  <si>
    <t>0.69±0.03a</t>
  </si>
  <si>
    <t>0.46±0.02a</t>
  </si>
  <si>
    <t>2.91±0.04b</t>
  </si>
  <si>
    <t>2.77±0.03c</t>
  </si>
  <si>
    <t>3.65±0.03a</t>
  </si>
  <si>
    <t>3.62±0.02a</t>
  </si>
  <si>
    <t>2.82±0.06c</t>
  </si>
  <si>
    <t>3.20±0.03b</t>
  </si>
  <si>
    <t>3.84±0.03a</t>
  </si>
  <si>
    <t>3.82±0.05a</t>
  </si>
  <si>
    <t>51.83±0.67a</t>
  </si>
  <si>
    <t>51.08±0.46ab</t>
  </si>
  <si>
    <t>48.37±1.00bc</t>
  </si>
  <si>
    <t>47.38±1.11c</t>
  </si>
  <si>
    <t>39.02±0.12a</t>
  </si>
  <si>
    <t>36.05±0.50bc</t>
  </si>
  <si>
    <t>31.63±0.14c</t>
  </si>
  <si>
    <t>30.20±0.21d</t>
  </si>
  <si>
    <t>2.11±0.06a</t>
  </si>
  <si>
    <t>2.00±0.01ab</t>
  </si>
  <si>
    <t>1.93±0.02b</t>
  </si>
  <si>
    <t>1.93±0.07b</t>
  </si>
  <si>
    <t>1.65±0.02a</t>
  </si>
  <si>
    <t>1.57±0.02b</t>
  </si>
  <si>
    <t>1.44±0.03c</t>
  </si>
  <si>
    <t>1.39±0.01c</t>
  </si>
  <si>
    <t>Mean±SE</t>
    <phoneticPr fontId="1" type="noConversion"/>
  </si>
  <si>
    <t>Table 4. Fitting equations of grain number per spikelet (y) at different spikelet positions (x) in two wheat cultivars, ‘Wennong6’ and ‘Jimai20,’ grown under four different plant densities.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_);[Red]\(0.0\)"/>
  </numFmts>
  <fonts count="10">
    <font>
      <sz val="10"/>
      <color theme="1"/>
      <name val="Arial"/>
      <family val="2"/>
      <charset val="134"/>
    </font>
    <font>
      <sz val="9"/>
      <name val="Arial"/>
      <family val="2"/>
      <charset val="134"/>
    </font>
    <font>
      <sz val="10"/>
      <color theme="1"/>
      <name val="Times New Roman"/>
      <family val="1"/>
    </font>
    <font>
      <sz val="10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0"/>
      <color rgb="FFFF0000"/>
      <name val="Times New Roman"/>
      <family val="1"/>
    </font>
    <font>
      <sz val="10"/>
      <name val="Arial"/>
      <family val="2"/>
      <charset val="134"/>
    </font>
    <font>
      <vertAlign val="superscript"/>
      <sz val="10"/>
      <color theme="1"/>
      <name val="Times New Roman"/>
      <family val="1"/>
    </font>
    <font>
      <sz val="10"/>
      <color rgb="FFFF0000"/>
      <name val="Arial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/>
    <xf numFmtId="0" fontId="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/>
    <xf numFmtId="0" fontId="3" fillId="0" borderId="0" xfId="0" applyFont="1" applyFill="1" applyAlignment="1"/>
    <xf numFmtId="176" fontId="5" fillId="0" borderId="0" xfId="0" applyNumberFormat="1" applyFont="1">
      <alignment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0" fillId="0" borderId="0" xfId="0" applyFont="1">
      <alignment vertical="center"/>
    </xf>
    <xf numFmtId="176" fontId="6" fillId="0" borderId="0" xfId="0" applyNumberFormat="1" applyFont="1">
      <alignment vertical="center"/>
    </xf>
    <xf numFmtId="0" fontId="7" fillId="0" borderId="0" xfId="0" applyFont="1">
      <alignment vertical="center"/>
    </xf>
    <xf numFmtId="0" fontId="3" fillId="0" borderId="0" xfId="0" applyFont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Fill="1" applyBorder="1" applyAlignment="1"/>
    <xf numFmtId="176" fontId="3" fillId="0" borderId="0" xfId="0" applyNumberFormat="1" applyFont="1" applyBorder="1" applyAlignment="1"/>
    <xf numFmtId="0" fontId="0" fillId="0" borderId="0" xfId="0" applyFont="1" applyAlignment="1">
      <alignment horizontal="center" vertical="center"/>
    </xf>
    <xf numFmtId="176" fontId="3" fillId="0" borderId="0" xfId="0" applyNumberFormat="1" applyFont="1" applyAlignment="1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177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3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78"/>
  <sheetViews>
    <sheetView tabSelected="1" workbookViewId="0">
      <selection activeCell="K42" sqref="K42"/>
    </sheetView>
  </sheetViews>
  <sheetFormatPr defaultRowHeight="12.75"/>
  <cols>
    <col min="1" max="1" width="10" style="1" customWidth="1"/>
    <col min="2" max="2" width="3.85546875" style="2" bestFit="1" customWidth="1"/>
    <col min="3" max="3" width="9.42578125" style="1" bestFit="1" customWidth="1"/>
    <col min="4" max="4" width="6" style="1" bestFit="1" customWidth="1"/>
    <col min="5" max="5" width="6.140625" style="1" bestFit="1" customWidth="1"/>
    <col min="6" max="6" width="11.42578125" style="1" bestFit="1" customWidth="1"/>
    <col min="7" max="8" width="7.42578125" style="1" bestFit="1" customWidth="1"/>
    <col min="9" max="9" width="8.42578125" style="1" bestFit="1" customWidth="1"/>
    <col min="10" max="10" width="6.28515625" style="1" bestFit="1" customWidth="1"/>
    <col min="11" max="11" width="9.7109375" style="1" bestFit="1" customWidth="1"/>
    <col min="12" max="12" width="6.28515625" style="1" bestFit="1" customWidth="1"/>
    <col min="13" max="13" width="8.42578125" style="1" bestFit="1" customWidth="1"/>
    <col min="14" max="16" width="7.5703125" style="1" bestFit="1" customWidth="1"/>
    <col min="17" max="17" width="8.7109375" style="1" bestFit="1" customWidth="1"/>
    <col min="18" max="20" width="7.42578125" style="1" bestFit="1" customWidth="1"/>
    <col min="21" max="21" width="8.42578125" style="1" bestFit="1" customWidth="1"/>
    <col min="22" max="22" width="9.7109375" style="1" bestFit="1" customWidth="1"/>
    <col min="23" max="24" width="7.42578125" style="1" bestFit="1" customWidth="1"/>
    <col min="25" max="25" width="8.42578125" style="1" bestFit="1" customWidth="1"/>
    <col min="26" max="26" width="7.42578125" style="1" customWidth="1"/>
    <col min="27" max="28" width="7.42578125" style="1" bestFit="1" customWidth="1"/>
    <col min="29" max="29" width="11.140625" style="1" bestFit="1" customWidth="1"/>
    <col min="30" max="16384" width="9.140625" style="1"/>
  </cols>
  <sheetData>
    <row r="1" spans="1:21" s="4" customFormat="1" ht="15.75">
      <c r="A1" s="10" t="s">
        <v>18</v>
      </c>
    </row>
    <row r="3" spans="1:21" s="2" customFormat="1">
      <c r="C3" s="2" t="s">
        <v>1</v>
      </c>
      <c r="H3" s="1"/>
    </row>
    <row r="4" spans="1:21" s="2" customFormat="1">
      <c r="C4" s="2">
        <v>1</v>
      </c>
      <c r="D4" s="2">
        <v>2</v>
      </c>
      <c r="E4" s="2">
        <v>3</v>
      </c>
      <c r="F4" s="28" t="s">
        <v>168</v>
      </c>
      <c r="H4" s="1"/>
      <c r="P4" s="18"/>
      <c r="U4" s="18"/>
    </row>
    <row r="5" spans="1:21">
      <c r="A5" s="2" t="s">
        <v>0</v>
      </c>
      <c r="B5" s="2" t="s">
        <v>7</v>
      </c>
      <c r="C5" s="17">
        <v>4.0999999999999996</v>
      </c>
      <c r="D5" s="17">
        <v>4.01</v>
      </c>
      <c r="E5" s="17">
        <v>4.05</v>
      </c>
      <c r="F5" s="1" t="s">
        <v>31</v>
      </c>
    </row>
    <row r="6" spans="1:21" ht="14.25" customHeight="1">
      <c r="B6" s="2" t="s">
        <v>8</v>
      </c>
      <c r="C6" s="17">
        <v>2.56</v>
      </c>
      <c r="D6" s="17">
        <v>2.57</v>
      </c>
      <c r="E6" s="17">
        <v>2.63</v>
      </c>
      <c r="F6" s="1" t="s">
        <v>32</v>
      </c>
    </row>
    <row r="7" spans="1:21">
      <c r="B7" s="2" t="s">
        <v>9</v>
      </c>
      <c r="C7" s="17">
        <v>1.46</v>
      </c>
      <c r="D7" s="17">
        <v>1.44</v>
      </c>
      <c r="E7" s="17">
        <v>1.47</v>
      </c>
      <c r="F7" s="1" t="s">
        <v>33</v>
      </c>
    </row>
    <row r="8" spans="1:21">
      <c r="B8" s="2" t="s">
        <v>10</v>
      </c>
      <c r="C8" s="17">
        <v>1.1299999999999999</v>
      </c>
      <c r="D8" s="17">
        <v>1.17</v>
      </c>
      <c r="E8" s="17">
        <v>1.1499999999999999</v>
      </c>
      <c r="F8" s="1" t="s">
        <v>34</v>
      </c>
    </row>
    <row r="9" spans="1:21">
      <c r="A9" s="1" t="s">
        <v>11</v>
      </c>
      <c r="B9" s="2" t="s">
        <v>7</v>
      </c>
      <c r="C9" s="17">
        <v>5.05</v>
      </c>
      <c r="D9" s="17">
        <v>4.55</v>
      </c>
      <c r="E9" s="17">
        <v>4.5</v>
      </c>
      <c r="F9" s="1" t="s">
        <v>35</v>
      </c>
    </row>
    <row r="10" spans="1:21">
      <c r="B10" s="2" t="s">
        <v>8</v>
      </c>
      <c r="C10" s="17">
        <v>3.67</v>
      </c>
      <c r="D10" s="17">
        <v>3.77</v>
      </c>
      <c r="E10" s="17">
        <v>3.75</v>
      </c>
      <c r="F10" s="1" t="s">
        <v>36</v>
      </c>
    </row>
    <row r="11" spans="1:21">
      <c r="B11" s="2" t="s">
        <v>9</v>
      </c>
      <c r="C11" s="17">
        <v>2.4700000000000002</v>
      </c>
      <c r="D11" s="17">
        <v>2.5099999999999998</v>
      </c>
      <c r="E11" s="17">
        <v>2.4500000000000002</v>
      </c>
      <c r="F11" s="1" t="s">
        <v>37</v>
      </c>
    </row>
    <row r="12" spans="1:21">
      <c r="B12" s="2" t="s">
        <v>10</v>
      </c>
      <c r="C12" s="17">
        <v>1.51</v>
      </c>
      <c r="D12" s="17">
        <v>1.56</v>
      </c>
      <c r="E12" s="17">
        <v>1.49</v>
      </c>
      <c r="F12" s="1" t="s">
        <v>38</v>
      </c>
    </row>
    <row r="13" spans="1:21">
      <c r="I13" s="17"/>
      <c r="N13" s="17"/>
    </row>
    <row r="14" spans="1:21">
      <c r="C14" s="2" t="s">
        <v>2</v>
      </c>
      <c r="D14" s="2"/>
      <c r="E14" s="2"/>
      <c r="I14" s="23"/>
      <c r="N14" s="23"/>
    </row>
    <row r="15" spans="1:21">
      <c r="C15" s="2">
        <v>1</v>
      </c>
      <c r="D15" s="2">
        <v>2</v>
      </c>
      <c r="E15" s="2">
        <v>3</v>
      </c>
      <c r="I15" s="18"/>
      <c r="N15" s="18"/>
    </row>
    <row r="16" spans="1:21">
      <c r="A16" s="2" t="s">
        <v>0</v>
      </c>
      <c r="B16" s="2" t="s">
        <v>12</v>
      </c>
      <c r="C16" s="17">
        <v>20.09</v>
      </c>
      <c r="D16" s="17">
        <v>19.12</v>
      </c>
      <c r="E16" s="17">
        <v>19.59</v>
      </c>
      <c r="F16" s="1" t="s">
        <v>39</v>
      </c>
    </row>
    <row r="17" spans="1:14">
      <c r="B17" s="2" t="s">
        <v>8</v>
      </c>
      <c r="C17" s="17">
        <v>18.989999999999998</v>
      </c>
      <c r="D17" s="17">
        <v>19.829999999999998</v>
      </c>
      <c r="E17" s="17">
        <v>19.3</v>
      </c>
      <c r="F17" s="1" t="s">
        <v>40</v>
      </c>
    </row>
    <row r="18" spans="1:14">
      <c r="B18" s="2" t="s">
        <v>9</v>
      </c>
      <c r="C18" s="17">
        <v>19.309999999999999</v>
      </c>
      <c r="D18" s="17">
        <v>19.739999999999998</v>
      </c>
      <c r="E18" s="17">
        <v>19.27</v>
      </c>
      <c r="F18" s="1" t="s">
        <v>41</v>
      </c>
    </row>
    <row r="19" spans="1:14">
      <c r="B19" s="2" t="s">
        <v>10</v>
      </c>
      <c r="C19" s="17">
        <v>19.91</v>
      </c>
      <c r="D19" s="17">
        <v>20.170000000000002</v>
      </c>
      <c r="E19" s="17">
        <v>19.829999999999998</v>
      </c>
      <c r="F19" s="1" t="s">
        <v>42</v>
      </c>
    </row>
    <row r="20" spans="1:14">
      <c r="A20" s="1" t="s">
        <v>11</v>
      </c>
      <c r="B20" s="2" t="s">
        <v>12</v>
      </c>
      <c r="C20" s="17">
        <v>17.309999999999999</v>
      </c>
      <c r="D20" s="17">
        <v>16.93</v>
      </c>
      <c r="E20" s="17">
        <v>17.21</v>
      </c>
      <c r="F20" s="1" t="s">
        <v>43</v>
      </c>
    </row>
    <row r="21" spans="1:14">
      <c r="B21" s="2" t="s">
        <v>8</v>
      </c>
      <c r="C21" s="17">
        <v>17.43</v>
      </c>
      <c r="D21" s="17">
        <v>16.2</v>
      </c>
      <c r="E21" s="17">
        <v>17.48</v>
      </c>
      <c r="F21" s="1" t="s">
        <v>44</v>
      </c>
    </row>
    <row r="22" spans="1:14">
      <c r="B22" s="2" t="s">
        <v>9</v>
      </c>
      <c r="C22" s="17">
        <v>17.32</v>
      </c>
      <c r="D22" s="17">
        <v>17.23</v>
      </c>
      <c r="E22" s="17">
        <v>17.07</v>
      </c>
      <c r="F22" s="1" t="s">
        <v>45</v>
      </c>
    </row>
    <row r="23" spans="1:14">
      <c r="B23" s="2" t="s">
        <v>10</v>
      </c>
      <c r="C23" s="17">
        <v>16.5</v>
      </c>
      <c r="D23" s="17">
        <v>16.420000000000002</v>
      </c>
      <c r="E23" s="17">
        <v>16.96</v>
      </c>
      <c r="F23" s="1" t="s">
        <v>46</v>
      </c>
    </row>
    <row r="24" spans="1:14">
      <c r="I24" s="17"/>
      <c r="N24" s="17"/>
    </row>
    <row r="25" spans="1:14">
      <c r="C25" s="2" t="s">
        <v>3</v>
      </c>
      <c r="D25" s="2"/>
      <c r="E25" s="2"/>
      <c r="I25" s="23"/>
      <c r="N25" s="23"/>
    </row>
    <row r="26" spans="1:14">
      <c r="C26" s="2">
        <v>1</v>
      </c>
      <c r="D26" s="2">
        <v>2</v>
      </c>
      <c r="E26" s="2">
        <v>3</v>
      </c>
      <c r="I26" s="18"/>
      <c r="N26" s="18"/>
    </row>
    <row r="27" spans="1:14">
      <c r="A27" s="2" t="s">
        <v>0</v>
      </c>
      <c r="B27" s="2" t="s">
        <v>12</v>
      </c>
      <c r="C27" s="17">
        <v>3.37</v>
      </c>
      <c r="D27" s="17">
        <v>3.31</v>
      </c>
      <c r="E27" s="17">
        <v>3.38</v>
      </c>
      <c r="F27" s="1" t="s">
        <v>47</v>
      </c>
    </row>
    <row r="28" spans="1:14">
      <c r="B28" s="2" t="s">
        <v>8</v>
      </c>
      <c r="C28" s="17">
        <v>3.49</v>
      </c>
      <c r="D28" s="17">
        <v>3.71</v>
      </c>
      <c r="E28" s="17">
        <v>3.24</v>
      </c>
      <c r="F28" s="1" t="s">
        <v>48</v>
      </c>
    </row>
    <row r="29" spans="1:14">
      <c r="B29" s="2" t="s">
        <v>9</v>
      </c>
      <c r="C29" s="17">
        <v>3.57</v>
      </c>
      <c r="D29" s="17">
        <v>3.81</v>
      </c>
      <c r="E29" s="17">
        <v>3.64</v>
      </c>
      <c r="F29" s="1" t="s">
        <v>49</v>
      </c>
    </row>
    <row r="30" spans="1:14">
      <c r="B30" s="2" t="s">
        <v>10</v>
      </c>
      <c r="C30" s="17">
        <v>3.84</v>
      </c>
      <c r="D30" s="17">
        <v>3.92</v>
      </c>
      <c r="E30" s="17">
        <v>3.82</v>
      </c>
      <c r="F30" s="1" t="s">
        <v>50</v>
      </c>
    </row>
    <row r="31" spans="1:14">
      <c r="A31" s="1" t="s">
        <v>11</v>
      </c>
      <c r="B31" s="2" t="s">
        <v>12</v>
      </c>
      <c r="C31" s="17">
        <v>3</v>
      </c>
      <c r="D31" s="17">
        <v>3.3</v>
      </c>
      <c r="E31" s="17">
        <v>3.11</v>
      </c>
      <c r="F31" s="1" t="s">
        <v>51</v>
      </c>
    </row>
    <row r="32" spans="1:14">
      <c r="B32" s="2" t="s">
        <v>8</v>
      </c>
      <c r="C32" s="17">
        <v>3.66</v>
      </c>
      <c r="D32" s="17">
        <v>3.63</v>
      </c>
      <c r="E32" s="17">
        <v>3.5</v>
      </c>
      <c r="F32" s="1" t="s">
        <v>52</v>
      </c>
    </row>
    <row r="33" spans="1:14">
      <c r="B33" s="2" t="s">
        <v>9</v>
      </c>
      <c r="C33" s="17">
        <v>3.94</v>
      </c>
      <c r="D33" s="17">
        <v>3.92</v>
      </c>
      <c r="E33" s="17">
        <v>3.84</v>
      </c>
      <c r="F33" s="1" t="s">
        <v>53</v>
      </c>
    </row>
    <row r="34" spans="1:14">
      <c r="B34" s="2" t="s">
        <v>10</v>
      </c>
      <c r="C34" s="17">
        <v>3.84</v>
      </c>
      <c r="D34" s="17">
        <v>3.8</v>
      </c>
      <c r="E34" s="17">
        <v>3.87</v>
      </c>
      <c r="F34" s="1" t="s">
        <v>54</v>
      </c>
    </row>
    <row r="35" spans="1:14">
      <c r="I35" s="17"/>
      <c r="N35" s="17"/>
    </row>
    <row r="36" spans="1:14">
      <c r="C36" s="2" t="s">
        <v>4</v>
      </c>
      <c r="D36" s="2"/>
      <c r="E36" s="2"/>
      <c r="I36" s="23"/>
      <c r="N36" s="23"/>
    </row>
    <row r="37" spans="1:14">
      <c r="C37" s="2">
        <v>1</v>
      </c>
      <c r="D37" s="2">
        <v>2</v>
      </c>
      <c r="E37" s="2">
        <v>3</v>
      </c>
      <c r="I37" s="18"/>
      <c r="N37" s="18"/>
    </row>
    <row r="38" spans="1:14">
      <c r="A38" s="2" t="s">
        <v>0</v>
      </c>
      <c r="B38" s="2" t="s">
        <v>12</v>
      </c>
      <c r="C38" s="17">
        <v>380</v>
      </c>
      <c r="D38" s="17">
        <v>392</v>
      </c>
      <c r="E38" s="17">
        <v>396</v>
      </c>
      <c r="F38" s="1" t="s">
        <v>55</v>
      </c>
    </row>
    <row r="39" spans="1:14">
      <c r="B39" s="2" t="s">
        <v>8</v>
      </c>
      <c r="C39" s="17">
        <v>560</v>
      </c>
      <c r="D39" s="17">
        <v>544</v>
      </c>
      <c r="E39" s="17">
        <v>556</v>
      </c>
      <c r="F39" s="1" t="s">
        <v>56</v>
      </c>
    </row>
    <row r="40" spans="1:14">
      <c r="B40" s="2" t="s">
        <v>9</v>
      </c>
      <c r="C40" s="17">
        <v>592</v>
      </c>
      <c r="D40" s="17">
        <v>604</v>
      </c>
      <c r="E40" s="17">
        <v>596</v>
      </c>
      <c r="F40" s="1" t="s">
        <v>57</v>
      </c>
    </row>
    <row r="41" spans="1:14">
      <c r="B41" s="2" t="s">
        <v>10</v>
      </c>
      <c r="C41" s="17">
        <v>608</v>
      </c>
      <c r="D41" s="17">
        <v>632</v>
      </c>
      <c r="E41" s="17">
        <v>604</v>
      </c>
      <c r="F41" s="1" t="s">
        <v>58</v>
      </c>
    </row>
    <row r="42" spans="1:14">
      <c r="A42" s="1" t="s">
        <v>11</v>
      </c>
      <c r="B42" s="2" t="s">
        <v>12</v>
      </c>
      <c r="C42" s="17">
        <v>484</v>
      </c>
      <c r="D42" s="17">
        <v>444</v>
      </c>
      <c r="E42" s="17">
        <v>440</v>
      </c>
      <c r="F42" s="1" t="s">
        <v>59</v>
      </c>
    </row>
    <row r="43" spans="1:14">
      <c r="B43" s="2" t="s">
        <v>8</v>
      </c>
      <c r="C43" s="17">
        <v>836</v>
      </c>
      <c r="D43" s="17">
        <v>860</v>
      </c>
      <c r="E43" s="17">
        <v>816</v>
      </c>
      <c r="F43" s="1" t="s">
        <v>60</v>
      </c>
    </row>
    <row r="44" spans="1:14">
      <c r="B44" s="2" t="s">
        <v>9</v>
      </c>
      <c r="C44" s="17">
        <v>932</v>
      </c>
      <c r="D44" s="17">
        <v>944</v>
      </c>
      <c r="E44" s="17">
        <v>924</v>
      </c>
      <c r="F44" s="1" t="s">
        <v>61</v>
      </c>
    </row>
    <row r="45" spans="1:14">
      <c r="B45" s="2" t="s">
        <v>10</v>
      </c>
      <c r="C45" s="17">
        <v>800</v>
      </c>
      <c r="D45" s="17">
        <v>824</v>
      </c>
      <c r="E45" s="17">
        <v>788</v>
      </c>
      <c r="F45" s="1" t="s">
        <v>62</v>
      </c>
    </row>
    <row r="46" spans="1:14">
      <c r="I46" s="17"/>
      <c r="N46" s="17"/>
    </row>
    <row r="47" spans="1:14">
      <c r="C47" s="2" t="s">
        <v>5</v>
      </c>
      <c r="D47" s="2"/>
      <c r="E47" s="2"/>
      <c r="I47" s="23"/>
      <c r="N47" s="23"/>
    </row>
    <row r="48" spans="1:14">
      <c r="C48" s="2">
        <v>1</v>
      </c>
      <c r="D48" s="2">
        <v>2</v>
      </c>
      <c r="E48" s="2">
        <v>3</v>
      </c>
      <c r="I48" s="18"/>
      <c r="N48" s="18"/>
    </row>
    <row r="49" spans="1:14">
      <c r="A49" s="2" t="s">
        <v>0</v>
      </c>
      <c r="B49" s="2" t="s">
        <v>12</v>
      </c>
      <c r="C49" s="17">
        <v>55.45</v>
      </c>
      <c r="D49" s="17">
        <v>56.32</v>
      </c>
      <c r="E49" s="17">
        <v>56.27</v>
      </c>
      <c r="F49" s="1" t="s">
        <v>63</v>
      </c>
    </row>
    <row r="50" spans="1:14">
      <c r="B50" s="2" t="s">
        <v>8</v>
      </c>
      <c r="C50" s="17">
        <v>53.9</v>
      </c>
      <c r="D50" s="17">
        <v>54.4</v>
      </c>
      <c r="E50" s="17">
        <v>54.02</v>
      </c>
      <c r="F50" s="1" t="s">
        <v>64</v>
      </c>
    </row>
    <row r="51" spans="1:14">
      <c r="B51" s="2" t="s">
        <v>9</v>
      </c>
      <c r="C51" s="17">
        <v>51.41</v>
      </c>
      <c r="D51" s="17">
        <v>52.11</v>
      </c>
      <c r="E51" s="17">
        <v>50.92</v>
      </c>
      <c r="F51" s="1" t="s">
        <v>65</v>
      </c>
    </row>
    <row r="52" spans="1:14">
      <c r="B52" s="2" t="s">
        <v>10</v>
      </c>
      <c r="C52" s="17">
        <v>49.1</v>
      </c>
      <c r="D52" s="17">
        <v>48.61</v>
      </c>
      <c r="E52" s="17">
        <v>48.07</v>
      </c>
      <c r="F52" s="1" t="s">
        <v>66</v>
      </c>
    </row>
    <row r="53" spans="1:14">
      <c r="A53" s="1" t="s">
        <v>11</v>
      </c>
      <c r="B53" s="2" t="s">
        <v>12</v>
      </c>
      <c r="C53" s="17">
        <v>39.409999999999997</v>
      </c>
      <c r="D53" s="17">
        <v>38.92</v>
      </c>
      <c r="E53" s="17">
        <v>39.9</v>
      </c>
      <c r="F53" s="1" t="s">
        <v>67</v>
      </c>
    </row>
    <row r="54" spans="1:14">
      <c r="B54" s="2" t="s">
        <v>8</v>
      </c>
      <c r="C54" s="17">
        <v>35.729999999999997</v>
      </c>
      <c r="D54" s="17">
        <v>35.119999999999997</v>
      </c>
      <c r="E54" s="17">
        <v>36.090000000000003</v>
      </c>
      <c r="F54" s="1" t="s">
        <v>68</v>
      </c>
    </row>
    <row r="55" spans="1:14">
      <c r="B55" s="2" t="s">
        <v>9</v>
      </c>
      <c r="C55" s="17">
        <v>31.48</v>
      </c>
      <c r="D55" s="17">
        <v>31.43</v>
      </c>
      <c r="E55" s="17">
        <v>31.64</v>
      </c>
      <c r="F55" s="1" t="s">
        <v>69</v>
      </c>
    </row>
    <row r="56" spans="1:14">
      <c r="B56" s="2" t="s">
        <v>10</v>
      </c>
      <c r="C56" s="17">
        <v>31.07</v>
      </c>
      <c r="D56" s="17">
        <v>31.82</v>
      </c>
      <c r="E56" s="17">
        <v>31.15</v>
      </c>
      <c r="F56" s="1" t="s">
        <v>70</v>
      </c>
    </row>
    <row r="58" spans="1:14">
      <c r="C58" s="2" t="s">
        <v>6</v>
      </c>
      <c r="D58" s="2"/>
      <c r="E58" s="2"/>
      <c r="I58" s="23"/>
      <c r="N58" s="23"/>
    </row>
    <row r="59" spans="1:14">
      <c r="C59" s="2">
        <v>1</v>
      </c>
      <c r="D59" s="2">
        <v>2</v>
      </c>
      <c r="E59" s="2">
        <v>3</v>
      </c>
      <c r="I59" s="18"/>
      <c r="N59" s="18"/>
    </row>
    <row r="60" spans="1:14">
      <c r="A60" s="2" t="s">
        <v>0</v>
      </c>
      <c r="B60" s="2" t="s">
        <v>12</v>
      </c>
      <c r="C60" s="17">
        <v>47.36</v>
      </c>
      <c r="D60" s="17">
        <v>47.43</v>
      </c>
      <c r="E60" s="17">
        <v>47.88</v>
      </c>
      <c r="F60" s="1" t="s">
        <v>71</v>
      </c>
    </row>
    <row r="61" spans="1:14">
      <c r="B61" s="2" t="s">
        <v>8</v>
      </c>
      <c r="C61" s="17">
        <v>47.7</v>
      </c>
      <c r="D61" s="17">
        <v>46.94</v>
      </c>
      <c r="E61" s="17">
        <v>47.29</v>
      </c>
      <c r="F61" s="1" t="s">
        <v>72</v>
      </c>
    </row>
    <row r="62" spans="1:14">
      <c r="B62" s="2" t="s">
        <v>9</v>
      </c>
      <c r="C62" s="17">
        <v>44.26</v>
      </c>
      <c r="D62" s="17">
        <v>44.28</v>
      </c>
      <c r="E62" s="17">
        <v>44.1</v>
      </c>
      <c r="F62" s="1" t="s">
        <v>73</v>
      </c>
    </row>
    <row r="63" spans="1:14">
      <c r="B63" s="2" t="s">
        <v>10</v>
      </c>
      <c r="C63" s="17">
        <v>42.19</v>
      </c>
      <c r="D63" s="17">
        <v>42.17</v>
      </c>
      <c r="E63" s="17">
        <v>41.16</v>
      </c>
      <c r="F63" s="1" t="s">
        <v>74</v>
      </c>
    </row>
    <row r="64" spans="1:14">
      <c r="A64" s="1" t="s">
        <v>11</v>
      </c>
      <c r="B64" s="2" t="s">
        <v>12</v>
      </c>
      <c r="C64" s="17">
        <v>36.14</v>
      </c>
      <c r="D64" s="17">
        <v>36.85</v>
      </c>
      <c r="E64" s="17">
        <v>37.130000000000003</v>
      </c>
      <c r="F64" s="1" t="s">
        <v>75</v>
      </c>
    </row>
    <row r="65" spans="1:14">
      <c r="B65" s="2" t="s">
        <v>8</v>
      </c>
      <c r="C65" s="17">
        <v>34.700000000000003</v>
      </c>
      <c r="D65" s="17">
        <v>34.979999999999997</v>
      </c>
      <c r="E65" s="17">
        <v>35.4</v>
      </c>
      <c r="F65" s="1" t="s">
        <v>76</v>
      </c>
    </row>
    <row r="66" spans="1:14">
      <c r="B66" s="2" t="s">
        <v>9</v>
      </c>
      <c r="C66" s="17">
        <v>32.159999999999997</v>
      </c>
      <c r="D66" s="17">
        <v>33.11</v>
      </c>
      <c r="E66" s="17">
        <v>32.08</v>
      </c>
      <c r="F66" s="1" t="s">
        <v>77</v>
      </c>
    </row>
    <row r="67" spans="1:14">
      <c r="B67" s="2" t="s">
        <v>10</v>
      </c>
      <c r="C67" s="17">
        <v>32.74</v>
      </c>
      <c r="D67" s="17">
        <v>32.130000000000003</v>
      </c>
      <c r="E67" s="17">
        <v>31.46</v>
      </c>
      <c r="F67" s="1" t="s">
        <v>78</v>
      </c>
    </row>
    <row r="68" spans="1:14">
      <c r="I68" s="17"/>
      <c r="N68" s="17"/>
    </row>
    <row r="69" spans="1:14" ht="15.75">
      <c r="C69" s="2" t="s">
        <v>23</v>
      </c>
      <c r="D69" s="2"/>
      <c r="E69" s="2"/>
      <c r="I69" s="23"/>
      <c r="N69" s="23"/>
    </row>
    <row r="70" spans="1:14">
      <c r="C70" s="2">
        <v>1</v>
      </c>
      <c r="D70" s="2">
        <v>2</v>
      </c>
      <c r="E70" s="2">
        <v>3</v>
      </c>
      <c r="I70" s="18"/>
      <c r="N70" s="18"/>
    </row>
    <row r="71" spans="1:14">
      <c r="A71" s="2" t="s">
        <v>0</v>
      </c>
      <c r="B71" s="2" t="s">
        <v>12</v>
      </c>
      <c r="C71" s="27">
        <v>907.8</v>
      </c>
      <c r="D71" s="27">
        <v>891.5</v>
      </c>
      <c r="E71" s="27">
        <v>890.4</v>
      </c>
      <c r="F71" s="1" t="s">
        <v>79</v>
      </c>
    </row>
    <row r="72" spans="1:14">
      <c r="B72" s="2" t="s">
        <v>8</v>
      </c>
      <c r="C72" s="27">
        <v>1050.7</v>
      </c>
      <c r="D72" s="27">
        <v>1098.0999999999999</v>
      </c>
      <c r="E72" s="27">
        <v>1018.6</v>
      </c>
      <c r="F72" s="1" t="s">
        <v>80</v>
      </c>
    </row>
    <row r="73" spans="1:14">
      <c r="B73" s="2" t="s">
        <v>9</v>
      </c>
      <c r="C73" s="27">
        <v>1018.1</v>
      </c>
      <c r="D73" s="27">
        <v>993.8</v>
      </c>
      <c r="E73" s="27">
        <v>977.9</v>
      </c>
      <c r="F73" s="1" t="s">
        <v>81</v>
      </c>
    </row>
    <row r="74" spans="1:14">
      <c r="B74" s="2" t="s">
        <v>10</v>
      </c>
      <c r="C74" s="27">
        <v>971.2</v>
      </c>
      <c r="D74" s="27">
        <v>941</v>
      </c>
      <c r="E74" s="27">
        <v>981.6</v>
      </c>
      <c r="F74" s="1" t="s">
        <v>82</v>
      </c>
    </row>
    <row r="75" spans="1:14">
      <c r="A75" s="1" t="s">
        <v>11</v>
      </c>
      <c r="B75" s="2" t="s">
        <v>12</v>
      </c>
      <c r="C75" s="27">
        <v>733.3</v>
      </c>
      <c r="D75" s="27">
        <v>714.2</v>
      </c>
      <c r="E75" s="27">
        <v>709.7</v>
      </c>
      <c r="F75" s="1" t="s">
        <v>83</v>
      </c>
    </row>
    <row r="76" spans="1:14">
      <c r="B76" s="2" t="s">
        <v>8</v>
      </c>
      <c r="C76" s="27">
        <v>956.8</v>
      </c>
      <c r="D76" s="27">
        <v>937.1</v>
      </c>
      <c r="E76" s="27">
        <v>951.7</v>
      </c>
      <c r="F76" s="1" t="s">
        <v>84</v>
      </c>
    </row>
    <row r="77" spans="1:14">
      <c r="B77" s="2" t="s">
        <v>9</v>
      </c>
      <c r="C77" s="27">
        <v>901.4</v>
      </c>
      <c r="D77" s="27">
        <v>901.1</v>
      </c>
      <c r="E77" s="27">
        <v>918.2</v>
      </c>
      <c r="F77" s="1" t="s">
        <v>85</v>
      </c>
    </row>
    <row r="78" spans="1:14">
      <c r="B78" s="2" t="s">
        <v>10</v>
      </c>
      <c r="C78" s="27">
        <v>781.1</v>
      </c>
      <c r="D78" s="27">
        <v>798.2</v>
      </c>
      <c r="E78" s="27">
        <v>781.7</v>
      </c>
      <c r="F78" s="1" t="s">
        <v>8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67"/>
  <sheetViews>
    <sheetView topLeftCell="A22" workbookViewId="0">
      <selection activeCell="S8" sqref="S8"/>
    </sheetView>
  </sheetViews>
  <sheetFormatPr defaultRowHeight="12.75"/>
  <cols>
    <col min="1" max="1" width="10.42578125" style="21" customWidth="1"/>
    <col min="2" max="5" width="9.140625" style="13"/>
    <col min="6" max="6" width="12.140625" style="21" customWidth="1"/>
    <col min="7" max="11" width="9.140625" style="13"/>
    <col min="12" max="12" width="11.7109375" style="21" customWidth="1"/>
    <col min="13" max="16384" width="9.140625" style="13"/>
  </cols>
  <sheetData>
    <row r="1" spans="1:12" s="11" customFormat="1" ht="15.75">
      <c r="A1" s="12" t="s">
        <v>19</v>
      </c>
      <c r="B1" s="5"/>
      <c r="C1" s="9"/>
      <c r="F1" s="29"/>
      <c r="G1" s="8"/>
      <c r="L1" s="5"/>
    </row>
    <row r="2" spans="1:12" s="1" customFormat="1">
      <c r="A2" s="2"/>
      <c r="B2" s="2"/>
      <c r="C2" s="32" t="s">
        <v>14</v>
      </c>
      <c r="D2" s="32"/>
      <c r="E2" s="32"/>
      <c r="F2" s="24"/>
      <c r="G2" s="24"/>
      <c r="I2" s="32" t="s">
        <v>15</v>
      </c>
      <c r="J2" s="32"/>
      <c r="K2" s="32"/>
      <c r="L2" s="25"/>
    </row>
    <row r="3" spans="1:12" s="1" customFormat="1">
      <c r="A3" s="2"/>
      <c r="B3" s="2"/>
      <c r="C3" s="2" t="s">
        <v>2</v>
      </c>
      <c r="F3" s="18"/>
      <c r="G3" s="17"/>
      <c r="I3" s="2" t="s">
        <v>2</v>
      </c>
      <c r="L3" s="25"/>
    </row>
    <row r="4" spans="1:12" s="2" customFormat="1">
      <c r="C4" s="2">
        <v>1</v>
      </c>
      <c r="D4" s="2">
        <v>2</v>
      </c>
      <c r="E4" s="2">
        <v>3</v>
      </c>
      <c r="F4" s="28" t="s">
        <v>168</v>
      </c>
      <c r="G4" s="18"/>
      <c r="I4" s="2">
        <v>1</v>
      </c>
      <c r="J4" s="2">
        <v>2</v>
      </c>
      <c r="K4" s="2">
        <v>3</v>
      </c>
      <c r="L4" s="25" t="s">
        <v>87</v>
      </c>
    </row>
    <row r="5" spans="1:12" s="1" customFormat="1">
      <c r="A5" s="2" t="s">
        <v>0</v>
      </c>
      <c r="B5" s="2" t="s">
        <v>12</v>
      </c>
      <c r="C5" s="19">
        <v>20.43</v>
      </c>
      <c r="D5" s="19">
        <v>20.71</v>
      </c>
      <c r="E5" s="19">
        <v>21.29</v>
      </c>
      <c r="F5" s="30" t="s">
        <v>88</v>
      </c>
      <c r="G5" s="20"/>
      <c r="I5" s="19">
        <v>18.95</v>
      </c>
      <c r="J5" s="19">
        <v>18.71</v>
      </c>
      <c r="K5" s="19">
        <v>18.829999999999998</v>
      </c>
      <c r="L5" s="25" t="s">
        <v>128</v>
      </c>
    </row>
    <row r="6" spans="1:12" s="1" customFormat="1">
      <c r="A6" s="2"/>
      <c r="B6" s="2" t="s">
        <v>8</v>
      </c>
      <c r="C6" s="19">
        <v>20.67</v>
      </c>
      <c r="D6" s="19">
        <v>20.77</v>
      </c>
      <c r="E6" s="19">
        <v>20.39</v>
      </c>
      <c r="F6" s="30" t="s">
        <v>89</v>
      </c>
      <c r="G6" s="20"/>
      <c r="I6" s="19">
        <v>18.03</v>
      </c>
      <c r="J6" s="19">
        <v>18.41</v>
      </c>
      <c r="K6" s="19">
        <v>18.440000000000001</v>
      </c>
      <c r="L6" s="25" t="s">
        <v>129</v>
      </c>
    </row>
    <row r="7" spans="1:12" s="1" customFormat="1">
      <c r="A7" s="2"/>
      <c r="B7" s="2" t="s">
        <v>9</v>
      </c>
      <c r="C7" s="19">
        <v>20.09</v>
      </c>
      <c r="D7" s="19">
        <v>20.67</v>
      </c>
      <c r="E7" s="19">
        <v>20.41</v>
      </c>
      <c r="F7" s="30" t="s">
        <v>90</v>
      </c>
      <c r="G7" s="20"/>
      <c r="I7" s="19">
        <v>18.29</v>
      </c>
      <c r="J7" s="19">
        <v>18.36</v>
      </c>
      <c r="K7" s="19">
        <v>18.07</v>
      </c>
      <c r="L7" s="25" t="s">
        <v>130</v>
      </c>
    </row>
    <row r="8" spans="1:12" s="1" customFormat="1">
      <c r="A8" s="2"/>
      <c r="B8" s="2" t="s">
        <v>10</v>
      </c>
      <c r="C8" s="19">
        <v>20.07</v>
      </c>
      <c r="D8" s="19">
        <v>20.07</v>
      </c>
      <c r="E8" s="19">
        <v>19.89</v>
      </c>
      <c r="F8" s="30" t="s">
        <v>91</v>
      </c>
      <c r="G8" s="20"/>
      <c r="I8" s="19">
        <v>17.670000000000002</v>
      </c>
      <c r="J8" s="19">
        <v>17.43</v>
      </c>
      <c r="K8" s="19">
        <v>17.98</v>
      </c>
      <c r="L8" s="25" t="s">
        <v>131</v>
      </c>
    </row>
    <row r="9" spans="1:12" s="1" customFormat="1">
      <c r="A9" s="2" t="s">
        <v>11</v>
      </c>
      <c r="B9" s="2" t="s">
        <v>12</v>
      </c>
      <c r="C9" s="19">
        <v>18.46</v>
      </c>
      <c r="D9" s="19">
        <v>18.66</v>
      </c>
      <c r="E9" s="19">
        <v>19.07</v>
      </c>
      <c r="F9" s="30" t="s">
        <v>92</v>
      </c>
      <c r="G9" s="20"/>
      <c r="I9" s="3">
        <v>16.170000000000002</v>
      </c>
      <c r="J9" s="19">
        <v>16.22</v>
      </c>
      <c r="K9" s="19">
        <v>16.39</v>
      </c>
      <c r="L9" s="25" t="s">
        <v>132</v>
      </c>
    </row>
    <row r="10" spans="1:12" s="1" customFormat="1">
      <c r="A10" s="2"/>
      <c r="B10" s="2" t="s">
        <v>8</v>
      </c>
      <c r="C10" s="19">
        <v>18.809999999999999</v>
      </c>
      <c r="D10" s="19">
        <v>18.41</v>
      </c>
      <c r="E10" s="19">
        <v>18.829999999999998</v>
      </c>
      <c r="F10" s="30" t="s">
        <v>93</v>
      </c>
      <c r="G10" s="20"/>
      <c r="I10" s="19">
        <v>16.75</v>
      </c>
      <c r="J10" s="19">
        <v>16.010000000000002</v>
      </c>
      <c r="K10" s="19">
        <v>16.38</v>
      </c>
      <c r="L10" s="25" t="s">
        <v>133</v>
      </c>
    </row>
    <row r="11" spans="1:12" s="1" customFormat="1">
      <c r="A11" s="2"/>
      <c r="B11" s="2" t="s">
        <v>9</v>
      </c>
      <c r="C11" s="19">
        <v>18.11</v>
      </c>
      <c r="D11" s="19">
        <v>18.09</v>
      </c>
      <c r="E11" s="19">
        <v>18.21</v>
      </c>
      <c r="F11" s="30" t="s">
        <v>94</v>
      </c>
      <c r="G11" s="20"/>
      <c r="I11" s="19">
        <v>16.059999999999999</v>
      </c>
      <c r="J11" s="19">
        <v>16.71</v>
      </c>
      <c r="K11" s="19">
        <v>15.96</v>
      </c>
      <c r="L11" s="25" t="s">
        <v>134</v>
      </c>
    </row>
    <row r="12" spans="1:12" s="1" customFormat="1">
      <c r="A12" s="2"/>
      <c r="B12" s="2" t="s">
        <v>10</v>
      </c>
      <c r="C12" s="19">
        <v>17.190000000000001</v>
      </c>
      <c r="D12" s="19">
        <v>16.97</v>
      </c>
      <c r="E12" s="19">
        <v>16.739999999999998</v>
      </c>
      <c r="F12" s="30" t="s">
        <v>95</v>
      </c>
      <c r="G12" s="20"/>
      <c r="I12" s="19">
        <v>15.17</v>
      </c>
      <c r="J12" s="19">
        <v>16.41</v>
      </c>
      <c r="K12" s="19">
        <v>15.09</v>
      </c>
      <c r="L12" s="25" t="s">
        <v>135</v>
      </c>
    </row>
    <row r="13" spans="1:12" s="1" customFormat="1">
      <c r="A13" s="2"/>
      <c r="B13" s="2"/>
      <c r="C13" s="19"/>
      <c r="D13" s="19"/>
      <c r="E13" s="19"/>
      <c r="F13" s="30"/>
      <c r="G13" s="20"/>
      <c r="H13" s="19"/>
      <c r="I13" s="13"/>
      <c r="J13" s="13"/>
      <c r="K13" s="13"/>
      <c r="L13" s="25"/>
    </row>
    <row r="14" spans="1:12" s="1" customFormat="1">
      <c r="A14" s="2"/>
      <c r="C14" s="31" t="s">
        <v>21</v>
      </c>
      <c r="D14" s="31"/>
      <c r="E14" s="31"/>
      <c r="F14" s="25"/>
      <c r="I14" s="31" t="s">
        <v>21</v>
      </c>
      <c r="J14" s="31"/>
      <c r="K14" s="31"/>
      <c r="L14" s="25"/>
    </row>
    <row r="15" spans="1:12" s="1" customFormat="1">
      <c r="A15" s="2"/>
      <c r="C15" s="2">
        <v>1</v>
      </c>
      <c r="D15" s="2">
        <v>2</v>
      </c>
      <c r="E15" s="2">
        <v>3</v>
      </c>
      <c r="F15" s="18"/>
      <c r="G15" s="18"/>
      <c r="I15" s="2">
        <v>1</v>
      </c>
      <c r="J15" s="2">
        <v>2</v>
      </c>
      <c r="K15" s="2">
        <v>3</v>
      </c>
      <c r="L15" s="25"/>
    </row>
    <row r="16" spans="1:12" s="1" customFormat="1">
      <c r="A16" s="2" t="s">
        <v>0</v>
      </c>
      <c r="B16" s="2" t="s">
        <v>12</v>
      </c>
      <c r="C16" s="19">
        <v>0.61</v>
      </c>
      <c r="D16" s="19">
        <v>0.63</v>
      </c>
      <c r="E16" s="19">
        <v>0.59</v>
      </c>
      <c r="F16" s="30" t="s">
        <v>96</v>
      </c>
      <c r="G16" s="20"/>
      <c r="I16" s="19">
        <v>1.59</v>
      </c>
      <c r="J16" s="19">
        <v>1.4</v>
      </c>
      <c r="K16" s="19">
        <v>1.41</v>
      </c>
      <c r="L16" s="25" t="s">
        <v>136</v>
      </c>
    </row>
    <row r="17" spans="1:12" s="1" customFormat="1">
      <c r="A17" s="2"/>
      <c r="B17" s="2" t="s">
        <v>8</v>
      </c>
      <c r="C17" s="19">
        <v>0.61</v>
      </c>
      <c r="D17" s="19">
        <v>0.64</v>
      </c>
      <c r="E17" s="19">
        <v>0.63</v>
      </c>
      <c r="F17" s="30" t="s">
        <v>97</v>
      </c>
      <c r="G17" s="20"/>
      <c r="I17" s="19">
        <v>1.4</v>
      </c>
      <c r="J17" s="19">
        <v>1.46</v>
      </c>
      <c r="K17" s="19">
        <v>1.49</v>
      </c>
      <c r="L17" s="25" t="s">
        <v>137</v>
      </c>
    </row>
    <row r="18" spans="1:12" s="1" customFormat="1">
      <c r="A18" s="2"/>
      <c r="B18" s="2" t="s">
        <v>9</v>
      </c>
      <c r="C18" s="19">
        <v>0.54</v>
      </c>
      <c r="D18" s="19">
        <v>0.51</v>
      </c>
      <c r="E18" s="19">
        <v>0.55000000000000004</v>
      </c>
      <c r="F18" s="30" t="s">
        <v>98</v>
      </c>
      <c r="G18" s="20"/>
      <c r="I18" s="19">
        <v>2.09</v>
      </c>
      <c r="J18" s="19">
        <v>2.29</v>
      </c>
      <c r="K18" s="19">
        <v>2.0099999999999998</v>
      </c>
      <c r="L18" s="25" t="s">
        <v>138</v>
      </c>
    </row>
    <row r="19" spans="1:12" s="1" customFormat="1">
      <c r="A19" s="2"/>
      <c r="B19" s="2" t="s">
        <v>10</v>
      </c>
      <c r="C19" s="19">
        <v>0.37</v>
      </c>
      <c r="D19" s="19">
        <v>0.39</v>
      </c>
      <c r="E19" s="19">
        <v>0.41</v>
      </c>
      <c r="F19" s="30" t="s">
        <v>99</v>
      </c>
      <c r="G19" s="20"/>
      <c r="I19" s="19">
        <v>2.16</v>
      </c>
      <c r="J19" s="19">
        <v>2.1800000000000002</v>
      </c>
      <c r="K19" s="19">
        <v>2.08</v>
      </c>
      <c r="L19" s="25" t="s">
        <v>139</v>
      </c>
    </row>
    <row r="20" spans="1:12" s="1" customFormat="1">
      <c r="A20" s="2" t="s">
        <v>11</v>
      </c>
      <c r="B20" s="2" t="s">
        <v>12</v>
      </c>
      <c r="C20" s="19">
        <v>0.39</v>
      </c>
      <c r="D20" s="19">
        <v>0.45</v>
      </c>
      <c r="E20" s="19">
        <v>0.56000000000000005</v>
      </c>
      <c r="F20" s="30" t="s">
        <v>100</v>
      </c>
      <c r="G20" s="20"/>
      <c r="I20" s="19">
        <v>0.47</v>
      </c>
      <c r="J20" s="19">
        <v>0.51</v>
      </c>
      <c r="K20" s="19">
        <v>0.42</v>
      </c>
      <c r="L20" s="25" t="s">
        <v>140</v>
      </c>
    </row>
    <row r="21" spans="1:12" s="1" customFormat="1">
      <c r="A21" s="2"/>
      <c r="B21" s="2" t="s">
        <v>8</v>
      </c>
      <c r="C21" s="19">
        <v>0.54</v>
      </c>
      <c r="D21" s="19">
        <v>0.56999999999999995</v>
      </c>
      <c r="E21" s="19">
        <v>0.51</v>
      </c>
      <c r="F21" s="30" t="s">
        <v>101</v>
      </c>
      <c r="G21" s="20"/>
      <c r="I21" s="19">
        <v>0.68</v>
      </c>
      <c r="J21" s="19">
        <v>0.69</v>
      </c>
      <c r="K21" s="19">
        <v>0.72</v>
      </c>
      <c r="L21" s="25" t="s">
        <v>141</v>
      </c>
    </row>
    <row r="22" spans="1:12" s="1" customFormat="1">
      <c r="A22" s="2"/>
      <c r="B22" s="2" t="s">
        <v>9</v>
      </c>
      <c r="C22" s="19">
        <v>0.5</v>
      </c>
      <c r="D22" s="19">
        <v>0.54</v>
      </c>
      <c r="E22" s="19">
        <v>0.56000000000000005</v>
      </c>
      <c r="F22" s="30" t="s">
        <v>102</v>
      </c>
      <c r="G22" s="20"/>
      <c r="I22" s="19">
        <v>0.72</v>
      </c>
      <c r="J22" s="19">
        <v>0.64</v>
      </c>
      <c r="K22" s="19">
        <v>0.72</v>
      </c>
      <c r="L22" s="25" t="s">
        <v>142</v>
      </c>
    </row>
    <row r="23" spans="1:12" s="1" customFormat="1">
      <c r="A23" s="2"/>
      <c r="B23" s="2" t="s">
        <v>10</v>
      </c>
      <c r="C23" s="19">
        <v>0.35</v>
      </c>
      <c r="D23" s="19">
        <v>0.39</v>
      </c>
      <c r="E23" s="19">
        <v>0.37</v>
      </c>
      <c r="F23" s="30" t="s">
        <v>103</v>
      </c>
      <c r="G23" s="20"/>
      <c r="I23" s="19">
        <v>0.44</v>
      </c>
      <c r="J23" s="19">
        <v>0.45</v>
      </c>
      <c r="K23" s="19">
        <v>0.49</v>
      </c>
      <c r="L23" s="25" t="s">
        <v>143</v>
      </c>
    </row>
    <row r="24" spans="1:12" s="1" customFormat="1">
      <c r="A24" s="2"/>
      <c r="F24" s="25"/>
      <c r="I24" s="13"/>
      <c r="J24" s="13"/>
      <c r="K24" s="13"/>
      <c r="L24" s="25"/>
    </row>
    <row r="25" spans="1:12">
      <c r="C25" s="31" t="s">
        <v>22</v>
      </c>
      <c r="D25" s="31"/>
      <c r="E25" s="31"/>
      <c r="F25" s="25"/>
      <c r="G25" s="1"/>
      <c r="I25" s="31" t="s">
        <v>22</v>
      </c>
      <c r="J25" s="31"/>
      <c r="K25" s="31"/>
    </row>
    <row r="26" spans="1:12">
      <c r="C26" s="2">
        <v>1</v>
      </c>
      <c r="D26" s="2">
        <v>2</v>
      </c>
      <c r="E26" s="2">
        <v>3</v>
      </c>
      <c r="F26" s="18"/>
      <c r="G26" s="18"/>
      <c r="I26" s="2">
        <v>1</v>
      </c>
      <c r="J26" s="2">
        <v>2</v>
      </c>
      <c r="K26" s="2">
        <v>3</v>
      </c>
    </row>
    <row r="27" spans="1:12">
      <c r="A27" s="2" t="s">
        <v>0</v>
      </c>
      <c r="B27" s="2" t="s">
        <v>12</v>
      </c>
      <c r="C27" s="19">
        <v>1.93</v>
      </c>
      <c r="D27" s="19">
        <v>2.4300000000000002</v>
      </c>
      <c r="E27" s="19">
        <v>2.14</v>
      </c>
      <c r="F27" s="30" t="s">
        <v>104</v>
      </c>
      <c r="G27" s="20"/>
      <c r="I27" s="19">
        <v>2.83</v>
      </c>
      <c r="J27" s="19">
        <v>2.92</v>
      </c>
      <c r="K27" s="19">
        <v>2.98</v>
      </c>
      <c r="L27" s="21" t="s">
        <v>144</v>
      </c>
    </row>
    <row r="28" spans="1:12">
      <c r="A28" s="2"/>
      <c r="B28" s="2" t="s">
        <v>8</v>
      </c>
      <c r="C28" s="19">
        <v>2.41</v>
      </c>
      <c r="D28" s="19">
        <v>2.4300000000000002</v>
      </c>
      <c r="E28" s="19">
        <v>2.12</v>
      </c>
      <c r="F28" s="30" t="s">
        <v>105</v>
      </c>
      <c r="G28" s="20"/>
      <c r="I28" s="19">
        <v>2.81</v>
      </c>
      <c r="J28" s="19">
        <v>2.79</v>
      </c>
      <c r="K28" s="19">
        <v>2.71</v>
      </c>
      <c r="L28" s="21" t="s">
        <v>145</v>
      </c>
    </row>
    <row r="29" spans="1:12">
      <c r="A29" s="2"/>
      <c r="B29" s="2" t="s">
        <v>9</v>
      </c>
      <c r="C29" s="19">
        <v>2.38</v>
      </c>
      <c r="D29" s="19">
        <v>2.19</v>
      </c>
      <c r="E29" s="19">
        <v>2.23</v>
      </c>
      <c r="F29" s="30" t="s">
        <v>106</v>
      </c>
      <c r="G29" s="20"/>
      <c r="I29" s="19">
        <v>3.61</v>
      </c>
      <c r="J29" s="19">
        <v>3.71</v>
      </c>
      <c r="K29" s="19">
        <v>3.64</v>
      </c>
      <c r="L29" s="21" t="s">
        <v>146</v>
      </c>
    </row>
    <row r="30" spans="1:12">
      <c r="A30" s="2"/>
      <c r="B30" s="2" t="s">
        <v>10</v>
      </c>
      <c r="C30" s="19">
        <v>2.14</v>
      </c>
      <c r="D30" s="19">
        <v>2.23</v>
      </c>
      <c r="E30" s="19">
        <v>2.36</v>
      </c>
      <c r="F30" s="30" t="s">
        <v>107</v>
      </c>
      <c r="G30" s="20"/>
      <c r="I30" s="19">
        <v>3.59</v>
      </c>
      <c r="J30" s="19">
        <v>3.61</v>
      </c>
      <c r="K30" s="19">
        <v>3.66</v>
      </c>
      <c r="L30" s="21" t="s">
        <v>147</v>
      </c>
    </row>
    <row r="31" spans="1:12">
      <c r="A31" s="2" t="s">
        <v>11</v>
      </c>
      <c r="B31" s="2" t="s">
        <v>12</v>
      </c>
      <c r="C31" s="3">
        <v>2.67</v>
      </c>
      <c r="D31" s="19">
        <v>2.5</v>
      </c>
      <c r="E31" s="19">
        <v>2.4900000000000002</v>
      </c>
      <c r="F31" s="30" t="s">
        <v>108</v>
      </c>
      <c r="G31" s="20"/>
      <c r="I31" s="3">
        <v>2.71</v>
      </c>
      <c r="J31" s="19">
        <v>2.91</v>
      </c>
      <c r="K31" s="19">
        <v>2.84</v>
      </c>
      <c r="L31" s="21" t="s">
        <v>148</v>
      </c>
    </row>
    <row r="32" spans="1:12">
      <c r="A32" s="2"/>
      <c r="B32" s="2" t="s">
        <v>8</v>
      </c>
      <c r="C32" s="19">
        <v>2.84</v>
      </c>
      <c r="D32" s="19">
        <v>2.86</v>
      </c>
      <c r="E32" s="3">
        <v>2.81</v>
      </c>
      <c r="F32" s="30" t="s">
        <v>109</v>
      </c>
      <c r="G32" s="20"/>
      <c r="I32" s="19">
        <v>3.24</v>
      </c>
      <c r="J32" s="19">
        <v>3.21</v>
      </c>
      <c r="K32" s="3">
        <v>3.15</v>
      </c>
      <c r="L32" s="21" t="s">
        <v>149</v>
      </c>
    </row>
    <row r="33" spans="1:12">
      <c r="A33" s="2"/>
      <c r="B33" s="2" t="s">
        <v>9</v>
      </c>
      <c r="C33" s="19">
        <v>2.76</v>
      </c>
      <c r="D33" s="3">
        <v>2.88</v>
      </c>
      <c r="E33" s="19">
        <v>2.86</v>
      </c>
      <c r="F33" s="30" t="s">
        <v>110</v>
      </c>
      <c r="G33" s="20"/>
      <c r="I33" s="19">
        <v>3.89</v>
      </c>
      <c r="J33" s="3">
        <v>3.79</v>
      </c>
      <c r="K33" s="19">
        <v>3.84</v>
      </c>
      <c r="L33" s="21" t="s">
        <v>150</v>
      </c>
    </row>
    <row r="34" spans="1:12">
      <c r="A34" s="2"/>
      <c r="B34" s="2" t="s">
        <v>10</v>
      </c>
      <c r="C34" s="19">
        <v>2.97</v>
      </c>
      <c r="D34" s="19">
        <v>2.94</v>
      </c>
      <c r="E34" s="19">
        <v>3.07</v>
      </c>
      <c r="F34" s="30" t="s">
        <v>111</v>
      </c>
      <c r="G34" s="20"/>
      <c r="I34" s="19">
        <v>3.85</v>
      </c>
      <c r="J34" s="19">
        <v>3.88</v>
      </c>
      <c r="K34" s="19">
        <v>3.72</v>
      </c>
      <c r="L34" s="21" t="s">
        <v>151</v>
      </c>
    </row>
    <row r="35" spans="1:12">
      <c r="A35" s="2"/>
      <c r="B35" s="2"/>
    </row>
    <row r="36" spans="1:12">
      <c r="A36" s="2"/>
      <c r="B36" s="1"/>
      <c r="C36" s="1" t="s">
        <v>5</v>
      </c>
      <c r="D36" s="1"/>
      <c r="E36" s="1"/>
      <c r="F36" s="25"/>
      <c r="G36" s="1"/>
      <c r="I36" s="1" t="s">
        <v>5</v>
      </c>
      <c r="J36" s="1"/>
      <c r="K36" s="1"/>
    </row>
    <row r="37" spans="1:12">
      <c r="A37" s="2"/>
      <c r="B37" s="1"/>
      <c r="C37" s="2">
        <v>1</v>
      </c>
      <c r="D37" s="2">
        <v>2</v>
      </c>
      <c r="E37" s="2">
        <v>3</v>
      </c>
      <c r="F37" s="18"/>
      <c r="G37" s="18"/>
      <c r="I37" s="2">
        <v>1</v>
      </c>
      <c r="J37" s="2">
        <v>2</v>
      </c>
      <c r="K37" s="2">
        <v>3</v>
      </c>
    </row>
    <row r="38" spans="1:12">
      <c r="A38" s="2" t="s">
        <v>0</v>
      </c>
      <c r="B38" s="2" t="s">
        <v>12</v>
      </c>
      <c r="C38" s="20">
        <v>60.23</v>
      </c>
      <c r="D38" s="20">
        <v>61.46</v>
      </c>
      <c r="E38" s="20">
        <v>63.71</v>
      </c>
      <c r="F38" s="30" t="s">
        <v>112</v>
      </c>
      <c r="G38" s="20"/>
      <c r="I38" s="3">
        <v>52.65</v>
      </c>
      <c r="J38" s="3">
        <v>52.34</v>
      </c>
      <c r="K38" s="3">
        <v>50.5</v>
      </c>
      <c r="L38" s="21" t="s">
        <v>152</v>
      </c>
    </row>
    <row r="39" spans="1:12">
      <c r="A39" s="2"/>
      <c r="B39" s="2" t="s">
        <v>8</v>
      </c>
      <c r="C39" s="20">
        <v>62.38</v>
      </c>
      <c r="D39" s="20">
        <v>60.3</v>
      </c>
      <c r="E39" s="20">
        <v>59.36</v>
      </c>
      <c r="F39" s="30" t="s">
        <v>113</v>
      </c>
      <c r="G39" s="20"/>
      <c r="I39" s="3">
        <v>51.53</v>
      </c>
      <c r="J39" s="3">
        <v>51.54</v>
      </c>
      <c r="K39" s="3">
        <v>50.17</v>
      </c>
      <c r="L39" s="21" t="s">
        <v>153</v>
      </c>
    </row>
    <row r="40" spans="1:12">
      <c r="A40" s="2"/>
      <c r="B40" s="2" t="s">
        <v>9</v>
      </c>
      <c r="C40" s="20">
        <v>55.97</v>
      </c>
      <c r="D40" s="20">
        <v>53.43</v>
      </c>
      <c r="E40" s="20">
        <v>52.1</v>
      </c>
      <c r="F40" s="30" t="s">
        <v>114</v>
      </c>
      <c r="G40" s="20"/>
      <c r="I40" s="3">
        <v>49.93</v>
      </c>
      <c r="J40" s="3">
        <v>48.66</v>
      </c>
      <c r="K40" s="3">
        <v>46.51</v>
      </c>
      <c r="L40" s="21" t="s">
        <v>154</v>
      </c>
    </row>
    <row r="41" spans="1:12">
      <c r="A41" s="2"/>
      <c r="B41" s="2" t="s">
        <v>10</v>
      </c>
      <c r="C41" s="20">
        <v>50.32</v>
      </c>
      <c r="D41" s="20">
        <v>50.16</v>
      </c>
      <c r="E41" s="20">
        <v>49.95</v>
      </c>
      <c r="F41" s="30" t="s">
        <v>115</v>
      </c>
      <c r="G41" s="20"/>
      <c r="I41" s="3">
        <v>45.17</v>
      </c>
      <c r="J41" s="3">
        <v>48.4</v>
      </c>
      <c r="K41" s="3">
        <v>48.57</v>
      </c>
      <c r="L41" s="21" t="s">
        <v>155</v>
      </c>
    </row>
    <row r="42" spans="1:12">
      <c r="A42" s="2" t="s">
        <v>11</v>
      </c>
      <c r="B42" s="2" t="s">
        <v>12</v>
      </c>
      <c r="C42" s="20">
        <v>41.22</v>
      </c>
      <c r="D42" s="20">
        <v>40.18</v>
      </c>
      <c r="E42" s="20">
        <v>41.76</v>
      </c>
      <c r="F42" s="30" t="s">
        <v>116</v>
      </c>
      <c r="G42" s="20"/>
      <c r="I42" s="3">
        <v>39.18</v>
      </c>
      <c r="J42" s="3">
        <v>39.090000000000003</v>
      </c>
      <c r="K42" s="3">
        <v>38.78</v>
      </c>
      <c r="L42" s="21" t="s">
        <v>156</v>
      </c>
    </row>
    <row r="43" spans="1:12">
      <c r="A43" s="2"/>
      <c r="B43" s="2" t="s">
        <v>8</v>
      </c>
      <c r="C43" s="20">
        <v>39.1</v>
      </c>
      <c r="D43" s="20">
        <v>38.15</v>
      </c>
      <c r="E43" s="20">
        <v>36.81</v>
      </c>
      <c r="F43" s="30" t="s">
        <v>117</v>
      </c>
      <c r="G43" s="20"/>
      <c r="I43" s="3">
        <v>35.1</v>
      </c>
      <c r="J43" s="3">
        <v>36.81</v>
      </c>
      <c r="K43" s="3">
        <v>36.24</v>
      </c>
      <c r="L43" s="21" t="s">
        <v>157</v>
      </c>
    </row>
    <row r="44" spans="1:12">
      <c r="A44" s="2"/>
      <c r="B44" s="2" t="s">
        <v>9</v>
      </c>
      <c r="C44" s="20">
        <v>34.11</v>
      </c>
      <c r="D44" s="20">
        <v>30.91</v>
      </c>
      <c r="E44" s="20">
        <v>34.01</v>
      </c>
      <c r="F44" s="30" t="s">
        <v>118</v>
      </c>
      <c r="G44" s="20"/>
      <c r="I44" s="3">
        <v>31.48</v>
      </c>
      <c r="J44" s="3">
        <v>31.5</v>
      </c>
      <c r="K44" s="3">
        <v>31.91</v>
      </c>
      <c r="L44" s="21" t="s">
        <v>158</v>
      </c>
    </row>
    <row r="45" spans="1:12">
      <c r="A45" s="2"/>
      <c r="B45" s="2" t="s">
        <v>10</v>
      </c>
      <c r="C45" s="20">
        <v>34.08</v>
      </c>
      <c r="D45" s="20">
        <v>32.520000000000003</v>
      </c>
      <c r="E45" s="20">
        <v>30.62</v>
      </c>
      <c r="F45" s="30" t="s">
        <v>119</v>
      </c>
      <c r="G45" s="20"/>
      <c r="I45" s="3">
        <v>29.84</v>
      </c>
      <c r="J45" s="3">
        <v>30.19</v>
      </c>
      <c r="K45" s="3">
        <v>30.57</v>
      </c>
      <c r="L45" s="21" t="s">
        <v>159</v>
      </c>
    </row>
    <row r="47" spans="1:12">
      <c r="C47" s="1" t="s">
        <v>13</v>
      </c>
      <c r="D47" s="1"/>
      <c r="E47" s="1"/>
      <c r="F47" s="25"/>
      <c r="G47" s="1"/>
      <c r="I47" s="1" t="s">
        <v>13</v>
      </c>
      <c r="J47" s="1"/>
      <c r="K47" s="1"/>
    </row>
    <row r="48" spans="1:12">
      <c r="C48" s="2">
        <v>1</v>
      </c>
      <c r="D48" s="2">
        <v>2</v>
      </c>
      <c r="E48" s="2">
        <v>3</v>
      </c>
      <c r="F48" s="18"/>
      <c r="G48" s="18"/>
      <c r="I48" s="2">
        <v>1</v>
      </c>
      <c r="J48" s="2">
        <v>2</v>
      </c>
      <c r="K48" s="2">
        <v>3</v>
      </c>
    </row>
    <row r="49" spans="1:12">
      <c r="A49" s="2" t="s">
        <v>0</v>
      </c>
      <c r="B49" s="2" t="s">
        <v>12</v>
      </c>
      <c r="C49" s="3">
        <v>2.5299999999999998</v>
      </c>
      <c r="D49" s="3">
        <v>2.5099999999999998</v>
      </c>
      <c r="E49" s="3">
        <v>2.5499999999999998</v>
      </c>
      <c r="F49" s="30" t="s">
        <v>120</v>
      </c>
      <c r="G49" s="20"/>
      <c r="I49" s="3">
        <v>2.11</v>
      </c>
      <c r="J49" s="3">
        <v>2.2200000000000002</v>
      </c>
      <c r="K49" s="3">
        <v>2.0099999999999998</v>
      </c>
      <c r="L49" s="21" t="s">
        <v>160</v>
      </c>
    </row>
    <row r="50" spans="1:12">
      <c r="A50" s="2"/>
      <c r="B50" s="2" t="s">
        <v>8</v>
      </c>
      <c r="C50" s="3">
        <v>2.41</v>
      </c>
      <c r="D50" s="3">
        <v>2.4700000000000002</v>
      </c>
      <c r="E50" s="3">
        <v>2.46</v>
      </c>
      <c r="F50" s="30" t="s">
        <v>121</v>
      </c>
      <c r="G50" s="20"/>
      <c r="I50" s="3">
        <v>1.98</v>
      </c>
      <c r="J50" s="3">
        <v>2.0299999999999998</v>
      </c>
      <c r="K50" s="3">
        <v>2</v>
      </c>
      <c r="L50" s="21" t="s">
        <v>161</v>
      </c>
    </row>
    <row r="51" spans="1:12">
      <c r="A51" s="2"/>
      <c r="B51" s="2" t="s">
        <v>9</v>
      </c>
      <c r="C51" s="3">
        <v>2.2599999999999998</v>
      </c>
      <c r="D51" s="3">
        <v>2.2000000000000002</v>
      </c>
      <c r="E51" s="3">
        <v>2.23</v>
      </c>
      <c r="F51" s="30" t="s">
        <v>122</v>
      </c>
      <c r="G51" s="20"/>
      <c r="I51" s="3">
        <v>1.96</v>
      </c>
      <c r="J51" s="3">
        <v>1.93</v>
      </c>
      <c r="K51" s="3">
        <v>1.89</v>
      </c>
      <c r="L51" s="21" t="s">
        <v>162</v>
      </c>
    </row>
    <row r="52" spans="1:12">
      <c r="A52" s="2"/>
      <c r="B52" s="2" t="s">
        <v>10</v>
      </c>
      <c r="C52" s="3">
        <v>2.17</v>
      </c>
      <c r="D52" s="3">
        <v>2.2000000000000002</v>
      </c>
      <c r="E52" s="3">
        <v>2.2400000000000002</v>
      </c>
      <c r="F52" s="30" t="s">
        <v>123</v>
      </c>
      <c r="G52" s="20"/>
      <c r="I52" s="3">
        <v>1.87</v>
      </c>
      <c r="J52" s="3">
        <v>2.0699999999999998</v>
      </c>
      <c r="K52" s="3">
        <v>1.85</v>
      </c>
      <c r="L52" s="21" t="s">
        <v>163</v>
      </c>
    </row>
    <row r="53" spans="1:12">
      <c r="A53" s="2" t="s">
        <v>11</v>
      </c>
      <c r="B53" s="2" t="s">
        <v>12</v>
      </c>
      <c r="C53" s="3">
        <v>1.92</v>
      </c>
      <c r="D53" s="3">
        <v>1.9299999999999997</v>
      </c>
      <c r="E53" s="3">
        <v>1.9699999999999998</v>
      </c>
      <c r="F53" s="30" t="s">
        <v>124</v>
      </c>
      <c r="G53" s="20"/>
      <c r="I53" s="3">
        <v>1.64</v>
      </c>
      <c r="J53" s="3">
        <v>1.61</v>
      </c>
      <c r="K53" s="3">
        <v>1.69</v>
      </c>
      <c r="L53" s="21" t="s">
        <v>164</v>
      </c>
    </row>
    <row r="54" spans="1:12">
      <c r="A54" s="2"/>
      <c r="B54" s="2" t="s">
        <v>8</v>
      </c>
      <c r="C54" s="3">
        <v>1.87</v>
      </c>
      <c r="D54" s="3">
        <v>1.85</v>
      </c>
      <c r="E54" s="3">
        <v>1.83</v>
      </c>
      <c r="F54" s="30" t="s">
        <v>125</v>
      </c>
      <c r="G54" s="20"/>
      <c r="I54" s="3">
        <v>1.59</v>
      </c>
      <c r="J54" s="3">
        <v>1.58</v>
      </c>
      <c r="K54" s="3">
        <v>1.53</v>
      </c>
      <c r="L54" s="21" t="s">
        <v>165</v>
      </c>
    </row>
    <row r="55" spans="1:12">
      <c r="A55" s="2"/>
      <c r="B55" s="2" t="s">
        <v>9</v>
      </c>
      <c r="C55" s="3">
        <v>1.84</v>
      </c>
      <c r="D55" s="3">
        <v>1.74</v>
      </c>
      <c r="E55" s="3">
        <v>1.79</v>
      </c>
      <c r="F55" s="30" t="s">
        <v>126</v>
      </c>
      <c r="G55" s="20"/>
      <c r="I55" s="3">
        <v>1.41</v>
      </c>
      <c r="J55" s="3">
        <v>1.49</v>
      </c>
      <c r="K55" s="3">
        <v>1.42</v>
      </c>
      <c r="L55" s="21" t="s">
        <v>166</v>
      </c>
    </row>
    <row r="56" spans="1:12">
      <c r="A56" s="2"/>
      <c r="B56" s="2" t="s">
        <v>10</v>
      </c>
      <c r="C56" s="3">
        <v>1.79</v>
      </c>
      <c r="D56" s="3">
        <v>1.79</v>
      </c>
      <c r="E56" s="3">
        <v>1.8</v>
      </c>
      <c r="F56" s="30" t="s">
        <v>127</v>
      </c>
      <c r="G56" s="20"/>
      <c r="I56" s="3">
        <v>1.39</v>
      </c>
      <c r="J56" s="3">
        <v>1.41</v>
      </c>
      <c r="K56" s="3">
        <v>1.38</v>
      </c>
      <c r="L56" s="21" t="s">
        <v>167</v>
      </c>
    </row>
    <row r="57" spans="1:12">
      <c r="A57" s="2"/>
      <c r="B57" s="2"/>
    </row>
    <row r="58" spans="1:12">
      <c r="A58" s="2"/>
      <c r="B58" s="1"/>
    </row>
    <row r="59" spans="1:12">
      <c r="A59" s="2"/>
      <c r="B59" s="1"/>
    </row>
    <row r="60" spans="1:12">
      <c r="A60" s="2"/>
      <c r="B60" s="2"/>
    </row>
    <row r="61" spans="1:12">
      <c r="A61" s="2"/>
      <c r="B61" s="2"/>
    </row>
    <row r="62" spans="1:12">
      <c r="A62" s="2"/>
      <c r="B62" s="2"/>
    </row>
    <row r="63" spans="1:12">
      <c r="A63" s="2"/>
      <c r="B63" s="2"/>
    </row>
    <row r="64" spans="1:12">
      <c r="A64" s="2"/>
      <c r="B64" s="2"/>
    </row>
    <row r="65" spans="1:2">
      <c r="A65" s="2"/>
      <c r="B65" s="2"/>
    </row>
    <row r="66" spans="1:2">
      <c r="A66" s="2"/>
      <c r="B66" s="2"/>
    </row>
    <row r="67" spans="1:2">
      <c r="A67" s="2"/>
      <c r="B67" s="2"/>
    </row>
  </sheetData>
  <mergeCells count="6">
    <mergeCell ref="C14:E14"/>
    <mergeCell ref="C25:E25"/>
    <mergeCell ref="I14:K14"/>
    <mergeCell ref="I25:K25"/>
    <mergeCell ref="C2:E2"/>
    <mergeCell ref="I2:K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S31"/>
  <sheetViews>
    <sheetView workbookViewId="0">
      <selection activeCell="B1" sqref="B1"/>
    </sheetView>
  </sheetViews>
  <sheetFormatPr defaultRowHeight="12.75"/>
  <cols>
    <col min="1" max="1" width="4" style="13" bestFit="1" customWidth="1"/>
    <col min="2" max="2" width="11.28515625" style="13" bestFit="1" customWidth="1"/>
    <col min="3" max="5" width="7.42578125" style="13" bestFit="1" customWidth="1"/>
    <col min="6" max="6" width="8.28515625" style="13" bestFit="1" customWidth="1"/>
    <col min="7" max="9" width="7.42578125" style="13" bestFit="1" customWidth="1"/>
    <col min="10" max="16384" width="9.140625" style="13"/>
  </cols>
  <sheetData>
    <row r="1" spans="1:19" s="11" customFormat="1" ht="15.75">
      <c r="B1" s="11" t="s">
        <v>169</v>
      </c>
    </row>
    <row r="2" spans="1:19">
      <c r="B2" s="14"/>
      <c r="C2" s="1"/>
      <c r="D2" s="1"/>
      <c r="E2" s="1"/>
      <c r="F2" s="1"/>
      <c r="G2" s="1"/>
      <c r="H2" s="1"/>
      <c r="J2" s="1"/>
    </row>
    <row r="3" spans="1:19">
      <c r="B3" s="32" t="s">
        <v>14</v>
      </c>
      <c r="C3" s="32"/>
      <c r="D3" s="32"/>
      <c r="E3" s="32"/>
      <c r="F3" s="32"/>
      <c r="G3" s="32"/>
      <c r="H3" s="32"/>
      <c r="I3" s="32"/>
      <c r="J3" s="1"/>
      <c r="K3" s="32" t="s">
        <v>17</v>
      </c>
      <c r="L3" s="32"/>
      <c r="M3" s="32"/>
      <c r="N3" s="32"/>
      <c r="O3" s="32"/>
      <c r="P3" s="32"/>
      <c r="Q3" s="32"/>
      <c r="R3" s="32"/>
      <c r="S3" s="32"/>
    </row>
    <row r="4" spans="1:19">
      <c r="A4" s="1"/>
      <c r="B4" s="33" t="s">
        <v>0</v>
      </c>
      <c r="C4" s="33"/>
      <c r="D4" s="33"/>
      <c r="E4" s="33"/>
      <c r="F4" s="34" t="s">
        <v>11</v>
      </c>
      <c r="G4" s="34"/>
      <c r="H4" s="34"/>
      <c r="I4" s="34"/>
      <c r="K4" s="1"/>
      <c r="L4" s="33" t="s">
        <v>0</v>
      </c>
      <c r="M4" s="33"/>
      <c r="N4" s="33"/>
      <c r="O4" s="33"/>
      <c r="P4" s="34" t="s">
        <v>11</v>
      </c>
      <c r="Q4" s="34"/>
      <c r="R4" s="34"/>
      <c r="S4" s="34"/>
    </row>
    <row r="5" spans="1:19">
      <c r="A5" s="2" t="s">
        <v>16</v>
      </c>
      <c r="B5" s="2" t="s">
        <v>7</v>
      </c>
      <c r="C5" s="2" t="s">
        <v>8</v>
      </c>
      <c r="D5" s="2" t="s">
        <v>9</v>
      </c>
      <c r="E5" s="2" t="s">
        <v>10</v>
      </c>
      <c r="F5" s="2" t="s">
        <v>7</v>
      </c>
      <c r="G5" s="2" t="s">
        <v>8</v>
      </c>
      <c r="H5" s="2" t="s">
        <v>9</v>
      </c>
      <c r="I5" s="2" t="s">
        <v>10</v>
      </c>
      <c r="K5" s="2" t="s">
        <v>16</v>
      </c>
      <c r="L5" s="2" t="s">
        <v>7</v>
      </c>
      <c r="M5" s="2" t="s">
        <v>8</v>
      </c>
      <c r="N5" s="2" t="s">
        <v>9</v>
      </c>
      <c r="O5" s="2" t="s">
        <v>10</v>
      </c>
      <c r="P5" s="2" t="s">
        <v>7</v>
      </c>
      <c r="Q5" s="2" t="s">
        <v>8</v>
      </c>
      <c r="R5" s="2" t="s">
        <v>9</v>
      </c>
      <c r="S5" s="2" t="s">
        <v>10</v>
      </c>
    </row>
    <row r="6" spans="1:19" s="15" customFormat="1">
      <c r="A6" s="6">
        <v>1</v>
      </c>
      <c r="B6" s="7">
        <v>0.48</v>
      </c>
      <c r="C6" s="7">
        <v>0.47</v>
      </c>
      <c r="D6" s="7"/>
      <c r="E6" s="7"/>
      <c r="F6" s="7"/>
      <c r="G6" s="7"/>
      <c r="H6" s="7"/>
      <c r="I6" s="7"/>
      <c r="K6" s="6">
        <v>1</v>
      </c>
      <c r="L6" s="6">
        <v>0.11</v>
      </c>
      <c r="M6" s="6">
        <v>0.11</v>
      </c>
      <c r="N6" s="6">
        <v>0.04</v>
      </c>
      <c r="O6" s="6"/>
      <c r="P6" s="6"/>
      <c r="Q6" s="6"/>
      <c r="R6" s="6"/>
      <c r="S6" s="6"/>
    </row>
    <row r="7" spans="1:19" s="15" customFormat="1">
      <c r="A7" s="6">
        <v>2</v>
      </c>
      <c r="B7" s="7">
        <v>1.17</v>
      </c>
      <c r="C7" s="7">
        <v>0.94</v>
      </c>
      <c r="D7" s="7">
        <v>0.71</v>
      </c>
      <c r="E7" s="7">
        <v>0.45</v>
      </c>
      <c r="F7" s="7">
        <v>0.64</v>
      </c>
      <c r="G7" s="7">
        <v>0.54</v>
      </c>
      <c r="H7" s="7">
        <v>0.12</v>
      </c>
      <c r="I7" s="7"/>
      <c r="K7" s="6">
        <v>2</v>
      </c>
      <c r="L7" s="6">
        <v>0.57999999999999996</v>
      </c>
      <c r="M7" s="6">
        <v>0.47</v>
      </c>
      <c r="N7" s="6">
        <v>0.27</v>
      </c>
      <c r="O7" s="6">
        <v>0.11</v>
      </c>
      <c r="P7" s="6">
        <v>0.51</v>
      </c>
      <c r="Q7" s="6">
        <v>0.14000000000000001</v>
      </c>
      <c r="R7" s="6"/>
      <c r="S7" s="6"/>
    </row>
    <row r="8" spans="1:19" s="15" customFormat="1">
      <c r="A8" s="6">
        <v>3</v>
      </c>
      <c r="B8" s="7">
        <v>1.94</v>
      </c>
      <c r="C8" s="7">
        <v>1.67</v>
      </c>
      <c r="D8" s="7">
        <v>1.05</v>
      </c>
      <c r="E8" s="7">
        <v>0.94</v>
      </c>
      <c r="F8" s="7">
        <v>1.52</v>
      </c>
      <c r="G8" s="7">
        <v>1.28</v>
      </c>
      <c r="H8" s="7">
        <v>0.31</v>
      </c>
      <c r="I8" s="7">
        <v>0.28999999999999998</v>
      </c>
      <c r="K8" s="6">
        <v>3</v>
      </c>
      <c r="L8" s="6">
        <v>1.47</v>
      </c>
      <c r="M8" s="6">
        <v>1.24</v>
      </c>
      <c r="N8" s="6">
        <v>0.97</v>
      </c>
      <c r="O8" s="6">
        <v>0.87</v>
      </c>
      <c r="P8" s="6">
        <v>0.97</v>
      </c>
      <c r="Q8" s="6">
        <v>0.94</v>
      </c>
      <c r="R8" s="6">
        <v>0.28999999999999998</v>
      </c>
      <c r="S8" s="6">
        <v>0.17</v>
      </c>
    </row>
    <row r="9" spans="1:19" s="15" customFormat="1">
      <c r="A9" s="6">
        <v>4</v>
      </c>
      <c r="B9" s="7">
        <v>2.61</v>
      </c>
      <c r="C9" s="7">
        <v>2.61</v>
      </c>
      <c r="D9" s="7">
        <v>1.41</v>
      </c>
      <c r="E9" s="7">
        <v>1.27</v>
      </c>
      <c r="F9" s="7">
        <v>1.84</v>
      </c>
      <c r="G9" s="7">
        <v>1.88</v>
      </c>
      <c r="H9" s="7">
        <v>0.88</v>
      </c>
      <c r="I9" s="7">
        <v>0.86</v>
      </c>
      <c r="K9" s="6">
        <v>4</v>
      </c>
      <c r="L9" s="6">
        <v>1.61</v>
      </c>
      <c r="M9" s="6">
        <v>1.41</v>
      </c>
      <c r="N9" s="6">
        <v>1.31</v>
      </c>
      <c r="O9" s="6">
        <v>1.1100000000000001</v>
      </c>
      <c r="P9" s="6">
        <v>1.81</v>
      </c>
      <c r="Q9" s="6">
        <v>1.51</v>
      </c>
      <c r="R9" s="6">
        <v>1.05</v>
      </c>
      <c r="S9" s="6">
        <v>1.0900000000000001</v>
      </c>
    </row>
    <row r="10" spans="1:19" s="15" customFormat="1">
      <c r="A10" s="6">
        <v>5</v>
      </c>
      <c r="B10" s="7">
        <v>2.77</v>
      </c>
      <c r="C10" s="7">
        <v>2.64</v>
      </c>
      <c r="D10" s="7">
        <v>2.41</v>
      </c>
      <c r="E10" s="7">
        <v>1.94</v>
      </c>
      <c r="F10" s="7">
        <v>1.98</v>
      </c>
      <c r="G10" s="7">
        <v>2.17</v>
      </c>
      <c r="H10" s="7">
        <v>1.65</v>
      </c>
      <c r="I10" s="7">
        <v>1.77</v>
      </c>
      <c r="K10" s="6">
        <v>5</v>
      </c>
      <c r="L10" s="6">
        <v>1.84</v>
      </c>
      <c r="M10" s="6">
        <v>1.77</v>
      </c>
      <c r="N10" s="6">
        <v>1.34</v>
      </c>
      <c r="O10" s="6">
        <v>1.29</v>
      </c>
      <c r="P10" s="6">
        <v>2.38</v>
      </c>
      <c r="Q10" s="6">
        <v>1.67</v>
      </c>
      <c r="R10" s="6">
        <v>1.27</v>
      </c>
      <c r="S10" s="6">
        <v>1.18</v>
      </c>
    </row>
    <row r="11" spans="1:19" s="15" customFormat="1">
      <c r="A11" s="6">
        <v>6</v>
      </c>
      <c r="B11" s="7">
        <v>2.97</v>
      </c>
      <c r="C11" s="7">
        <v>2.79</v>
      </c>
      <c r="D11" s="7">
        <v>2.4700000000000002</v>
      </c>
      <c r="E11" s="7">
        <v>2.54</v>
      </c>
      <c r="F11" s="7">
        <v>2.71</v>
      </c>
      <c r="G11" s="7">
        <v>2.68</v>
      </c>
      <c r="H11" s="7">
        <v>2.1800000000000002</v>
      </c>
      <c r="I11" s="7">
        <v>2.09</v>
      </c>
      <c r="K11" s="6">
        <v>6</v>
      </c>
      <c r="L11" s="6">
        <v>2.4900000000000002</v>
      </c>
      <c r="M11" s="6">
        <v>2.2799999999999998</v>
      </c>
      <c r="N11" s="6">
        <v>1.91</v>
      </c>
      <c r="O11" s="6">
        <v>1.84</v>
      </c>
      <c r="P11" s="6">
        <v>2.84</v>
      </c>
      <c r="Q11" s="6">
        <v>2.79</v>
      </c>
      <c r="R11" s="6">
        <v>2.09</v>
      </c>
      <c r="S11" s="7">
        <v>1.94</v>
      </c>
    </row>
    <row r="12" spans="1:19" s="15" customFormat="1">
      <c r="A12" s="6">
        <v>7</v>
      </c>
      <c r="B12" s="7">
        <v>3.44</v>
      </c>
      <c r="C12" s="7">
        <v>2.94</v>
      </c>
      <c r="D12" s="7">
        <v>2.79</v>
      </c>
      <c r="E12" s="7">
        <v>2.91</v>
      </c>
      <c r="F12" s="7">
        <v>2.97</v>
      </c>
      <c r="G12" s="7">
        <v>2.97</v>
      </c>
      <c r="H12" s="7">
        <v>2.84</v>
      </c>
      <c r="I12" s="7">
        <v>2.81</v>
      </c>
      <c r="K12" s="6">
        <v>7</v>
      </c>
      <c r="L12" s="6">
        <v>3.01</v>
      </c>
      <c r="M12" s="6">
        <v>3.08</v>
      </c>
      <c r="N12" s="6">
        <v>3.01</v>
      </c>
      <c r="O12" s="6">
        <v>3.01</v>
      </c>
      <c r="P12" s="6">
        <v>2.94</v>
      </c>
      <c r="Q12" s="6">
        <v>2.84</v>
      </c>
      <c r="R12" s="6">
        <v>2.81</v>
      </c>
      <c r="S12" s="7">
        <v>2.68</v>
      </c>
    </row>
    <row r="13" spans="1:19" s="15" customFormat="1">
      <c r="A13" s="6">
        <v>8</v>
      </c>
      <c r="B13" s="7">
        <v>3.47</v>
      </c>
      <c r="C13" s="7">
        <v>3.15</v>
      </c>
      <c r="D13" s="7">
        <v>3.14</v>
      </c>
      <c r="E13" s="7">
        <v>2.94</v>
      </c>
      <c r="F13" s="7">
        <v>2.98</v>
      </c>
      <c r="G13" s="7">
        <v>2.94</v>
      </c>
      <c r="H13" s="7">
        <v>2.94</v>
      </c>
      <c r="I13" s="7">
        <v>2.84</v>
      </c>
      <c r="K13" s="6">
        <v>8</v>
      </c>
      <c r="L13" s="6">
        <v>3.47</v>
      </c>
      <c r="M13" s="6">
        <v>3.54</v>
      </c>
      <c r="N13" s="6">
        <v>3.41</v>
      </c>
      <c r="O13" s="6">
        <v>3.34</v>
      </c>
      <c r="P13" s="7">
        <v>2.97</v>
      </c>
      <c r="Q13" s="6">
        <v>2.97</v>
      </c>
      <c r="R13" s="6">
        <v>2.84</v>
      </c>
      <c r="S13" s="7">
        <v>2.94</v>
      </c>
    </row>
    <row r="14" spans="1:19" s="15" customFormat="1">
      <c r="A14" s="6">
        <v>9</v>
      </c>
      <c r="B14" s="7">
        <v>3.84</v>
      </c>
      <c r="C14" s="7">
        <v>3.94</v>
      </c>
      <c r="D14" s="7">
        <v>3.84</v>
      </c>
      <c r="E14" s="7">
        <v>3.24</v>
      </c>
      <c r="F14" s="7">
        <v>3.24</v>
      </c>
      <c r="G14" s="7">
        <v>3.18</v>
      </c>
      <c r="H14" s="7">
        <v>2.99</v>
      </c>
      <c r="I14" s="7">
        <v>2.78</v>
      </c>
      <c r="K14" s="6">
        <v>9</v>
      </c>
      <c r="L14" s="6">
        <v>3.91</v>
      </c>
      <c r="M14" s="6">
        <v>3.87</v>
      </c>
      <c r="N14" s="6">
        <v>3.84</v>
      </c>
      <c r="O14" s="6">
        <v>3.84</v>
      </c>
      <c r="P14" s="6">
        <v>2.95</v>
      </c>
      <c r="Q14" s="6">
        <v>2.94</v>
      </c>
      <c r="R14" s="6">
        <v>2.91</v>
      </c>
      <c r="S14" s="7">
        <v>2.89</v>
      </c>
    </row>
    <row r="15" spans="1:19" s="15" customFormat="1">
      <c r="A15" s="6">
        <v>10</v>
      </c>
      <c r="B15" s="7">
        <v>3.97</v>
      </c>
      <c r="C15" s="7">
        <v>3.78</v>
      </c>
      <c r="D15" s="7">
        <v>3.88</v>
      </c>
      <c r="E15" s="7">
        <v>4.01</v>
      </c>
      <c r="F15" s="7">
        <v>3.24</v>
      </c>
      <c r="G15" s="7">
        <v>2.94</v>
      </c>
      <c r="H15" s="7">
        <v>2.9</v>
      </c>
      <c r="I15" s="7">
        <v>2.71</v>
      </c>
      <c r="K15" s="6">
        <v>10</v>
      </c>
      <c r="L15" s="6">
        <v>3.98</v>
      </c>
      <c r="M15" s="6">
        <v>3.91</v>
      </c>
      <c r="N15" s="6">
        <v>3.81</v>
      </c>
      <c r="O15" s="6">
        <v>3.87</v>
      </c>
      <c r="P15" s="7">
        <v>2.94</v>
      </c>
      <c r="Q15" s="6">
        <v>2.91</v>
      </c>
      <c r="R15" s="6">
        <v>2.97</v>
      </c>
      <c r="S15" s="7">
        <v>2.87</v>
      </c>
    </row>
    <row r="16" spans="1:19" s="15" customFormat="1">
      <c r="A16" s="6">
        <v>11</v>
      </c>
      <c r="B16" s="7">
        <v>4.18</v>
      </c>
      <c r="C16" s="7">
        <v>4.24</v>
      </c>
      <c r="D16" s="7">
        <v>4.01</v>
      </c>
      <c r="E16" s="7">
        <v>3.94</v>
      </c>
      <c r="F16" s="7">
        <v>2.94</v>
      </c>
      <c r="G16" s="7">
        <v>2.87</v>
      </c>
      <c r="H16" s="7">
        <v>2.63</v>
      </c>
      <c r="I16" s="7">
        <v>2.69</v>
      </c>
      <c r="K16" s="6">
        <v>11</v>
      </c>
      <c r="L16" s="6">
        <v>3.64</v>
      </c>
      <c r="M16" s="6">
        <v>3.54</v>
      </c>
      <c r="N16" s="6">
        <v>3.54</v>
      </c>
      <c r="O16" s="6">
        <v>3.44</v>
      </c>
      <c r="P16" s="7">
        <v>2.91</v>
      </c>
      <c r="Q16" s="6">
        <v>2.81</v>
      </c>
      <c r="R16" s="6">
        <v>2.75</v>
      </c>
      <c r="S16" s="7">
        <v>2.41</v>
      </c>
    </row>
    <row r="17" spans="1:19" s="15" customFormat="1">
      <c r="A17" s="6">
        <v>12</v>
      </c>
      <c r="B17" s="7">
        <v>3.94</v>
      </c>
      <c r="C17" s="7">
        <v>4.08</v>
      </c>
      <c r="D17" s="7">
        <v>3.87</v>
      </c>
      <c r="E17" s="7">
        <v>3.84</v>
      </c>
      <c r="F17" s="7">
        <v>2.91</v>
      </c>
      <c r="G17" s="7">
        <v>2.62</v>
      </c>
      <c r="H17" s="7">
        <v>2.59</v>
      </c>
      <c r="I17" s="7">
        <v>2.5099999999999998</v>
      </c>
      <c r="K17" s="6">
        <v>12</v>
      </c>
      <c r="L17" s="6">
        <v>3.48</v>
      </c>
      <c r="M17" s="6">
        <v>3.18</v>
      </c>
      <c r="N17" s="6">
        <v>3.1</v>
      </c>
      <c r="O17" s="6">
        <v>3.04</v>
      </c>
      <c r="P17" s="7">
        <v>2.64</v>
      </c>
      <c r="Q17" s="6">
        <v>2.62</v>
      </c>
      <c r="R17" s="6">
        <v>2.61</v>
      </c>
      <c r="S17" s="7">
        <v>2.34</v>
      </c>
    </row>
    <row r="18" spans="1:19" s="15" customFormat="1">
      <c r="A18" s="6">
        <v>13</v>
      </c>
      <c r="B18" s="7">
        <v>3.81</v>
      </c>
      <c r="C18" s="7">
        <v>3.57</v>
      </c>
      <c r="D18" s="7">
        <v>3.85</v>
      </c>
      <c r="E18" s="7">
        <v>3.77</v>
      </c>
      <c r="F18" s="7">
        <v>2.54</v>
      </c>
      <c r="G18" s="7">
        <v>2.61</v>
      </c>
      <c r="H18" s="7">
        <v>2.4700000000000002</v>
      </c>
      <c r="I18" s="7">
        <v>1.94</v>
      </c>
      <c r="K18" s="6">
        <v>13</v>
      </c>
      <c r="L18" s="6">
        <v>2.94</v>
      </c>
      <c r="M18" s="6">
        <v>3.08</v>
      </c>
      <c r="N18" s="6">
        <v>2.94</v>
      </c>
      <c r="O18" s="6">
        <v>2.91</v>
      </c>
      <c r="P18" s="6">
        <v>2.5099999999999998</v>
      </c>
      <c r="Q18" s="6">
        <v>2.41</v>
      </c>
      <c r="R18" s="6">
        <v>2.41</v>
      </c>
      <c r="S18" s="7">
        <v>2.04</v>
      </c>
    </row>
    <row r="19" spans="1:19" s="15" customFormat="1">
      <c r="A19" s="6">
        <v>14</v>
      </c>
      <c r="B19" s="7">
        <v>3.18</v>
      </c>
      <c r="C19" s="7">
        <v>3.58</v>
      </c>
      <c r="D19" s="7">
        <v>3.81</v>
      </c>
      <c r="E19" s="7">
        <v>3.51</v>
      </c>
      <c r="F19" s="7">
        <v>2.39</v>
      </c>
      <c r="G19" s="7">
        <v>2.57</v>
      </c>
      <c r="H19" s="7">
        <v>2.41</v>
      </c>
      <c r="I19" s="7">
        <v>1.87</v>
      </c>
      <c r="K19" s="6">
        <v>14</v>
      </c>
      <c r="L19" s="6">
        <v>2.84</v>
      </c>
      <c r="M19" s="6">
        <v>2.9</v>
      </c>
      <c r="N19" s="6">
        <v>2.81</v>
      </c>
      <c r="O19" s="6">
        <v>2.8</v>
      </c>
      <c r="P19" s="7">
        <v>2.2799999999999998</v>
      </c>
      <c r="Q19" s="6">
        <v>2.2400000000000002</v>
      </c>
      <c r="R19" s="6">
        <v>2.19</v>
      </c>
      <c r="S19" s="7">
        <v>1.86</v>
      </c>
    </row>
    <row r="20" spans="1:19" s="15" customFormat="1">
      <c r="A20" s="6">
        <v>15</v>
      </c>
      <c r="B20" s="7">
        <v>2.87</v>
      </c>
      <c r="C20" s="7">
        <v>2.94</v>
      </c>
      <c r="D20" s="7">
        <v>2.94</v>
      </c>
      <c r="E20" s="7">
        <v>2.39</v>
      </c>
      <c r="F20" s="7">
        <v>2.14</v>
      </c>
      <c r="G20" s="7">
        <v>1.84</v>
      </c>
      <c r="H20" s="7">
        <v>1.64</v>
      </c>
      <c r="I20" s="7">
        <v>1.48</v>
      </c>
      <c r="K20" s="6">
        <v>15</v>
      </c>
      <c r="L20" s="6">
        <v>2.77</v>
      </c>
      <c r="M20" s="6">
        <v>2.74</v>
      </c>
      <c r="N20" s="6">
        <v>2.71</v>
      </c>
      <c r="O20" s="6">
        <v>2.69</v>
      </c>
      <c r="P20" s="7">
        <v>1.94</v>
      </c>
      <c r="Q20" s="6">
        <v>1.92</v>
      </c>
      <c r="R20" s="6">
        <v>1.94</v>
      </c>
      <c r="S20" s="7">
        <v>1.84</v>
      </c>
    </row>
    <row r="21" spans="1:19" s="15" customFormat="1">
      <c r="A21" s="6">
        <v>16</v>
      </c>
      <c r="B21" s="7">
        <v>2.71</v>
      </c>
      <c r="C21" s="7">
        <v>2.97</v>
      </c>
      <c r="D21" s="7">
        <v>2.48</v>
      </c>
      <c r="E21" s="7">
        <v>2.14</v>
      </c>
      <c r="F21" s="7">
        <v>2.0099999999999998</v>
      </c>
      <c r="G21" s="7">
        <v>1.45</v>
      </c>
      <c r="H21" s="7">
        <v>1.31</v>
      </c>
      <c r="I21" s="7">
        <v>1.27</v>
      </c>
      <c r="K21" s="6">
        <v>16</v>
      </c>
      <c r="L21" s="6">
        <v>2.71</v>
      </c>
      <c r="M21" s="6">
        <v>2.66</v>
      </c>
      <c r="N21" s="6">
        <v>2.58</v>
      </c>
      <c r="O21" s="6">
        <v>2.5499999999999998</v>
      </c>
      <c r="P21" s="7">
        <v>1.82</v>
      </c>
      <c r="Q21" s="6">
        <v>1.84</v>
      </c>
      <c r="R21" s="6">
        <v>1.87</v>
      </c>
      <c r="S21" s="6">
        <v>1.72</v>
      </c>
    </row>
    <row r="22" spans="1:19" s="15" customFormat="1">
      <c r="A22" s="6">
        <v>17</v>
      </c>
      <c r="B22" s="7">
        <v>2.4700000000000002</v>
      </c>
      <c r="C22" s="7">
        <v>2.54</v>
      </c>
      <c r="D22" s="7">
        <v>2.04</v>
      </c>
      <c r="E22" s="7">
        <v>2.0099999999999998</v>
      </c>
      <c r="F22" s="7">
        <v>1.34</v>
      </c>
      <c r="G22" s="7">
        <v>1.29</v>
      </c>
      <c r="H22" s="7">
        <v>1.21</v>
      </c>
      <c r="I22" s="7">
        <v>1.19</v>
      </c>
      <c r="K22" s="6">
        <v>17</v>
      </c>
      <c r="L22" s="6">
        <v>2.64</v>
      </c>
      <c r="M22" s="6">
        <v>2.5099999999999998</v>
      </c>
      <c r="N22" s="6">
        <v>2.44</v>
      </c>
      <c r="O22" s="6">
        <v>2.34</v>
      </c>
      <c r="P22" s="7">
        <v>1.67</v>
      </c>
      <c r="Q22" s="6">
        <v>1.74</v>
      </c>
      <c r="R22" s="6">
        <v>1.48</v>
      </c>
      <c r="S22" s="6">
        <v>1.0900000000000001</v>
      </c>
    </row>
    <row r="23" spans="1:19" s="15" customFormat="1">
      <c r="A23" s="6">
        <v>18</v>
      </c>
      <c r="B23" s="7">
        <v>2.19</v>
      </c>
      <c r="C23" s="7">
        <v>2.4700000000000002</v>
      </c>
      <c r="D23" s="7">
        <v>1.92</v>
      </c>
      <c r="E23" s="7">
        <v>1.84</v>
      </c>
      <c r="F23" s="7">
        <v>1.0900000000000001</v>
      </c>
      <c r="G23" s="7">
        <v>1.27</v>
      </c>
      <c r="H23" s="7">
        <v>1.04</v>
      </c>
      <c r="I23" s="7">
        <v>1.04</v>
      </c>
      <c r="K23" s="6">
        <v>18</v>
      </c>
      <c r="L23" s="6">
        <v>2.4700000000000002</v>
      </c>
      <c r="M23" s="6">
        <v>2.44</v>
      </c>
      <c r="N23" s="6">
        <v>2.31</v>
      </c>
      <c r="O23" s="6">
        <v>1.94</v>
      </c>
      <c r="P23" s="7">
        <v>1.47</v>
      </c>
      <c r="Q23" s="6">
        <v>1.61</v>
      </c>
      <c r="R23" s="6">
        <v>0.94</v>
      </c>
      <c r="S23" s="6">
        <v>0.61</v>
      </c>
    </row>
    <row r="24" spans="1:19" s="15" customFormat="1">
      <c r="A24" s="6">
        <v>19</v>
      </c>
      <c r="B24" s="7">
        <v>1.92</v>
      </c>
      <c r="C24" s="7">
        <v>2.2400000000000002</v>
      </c>
      <c r="D24" s="7">
        <v>1.83</v>
      </c>
      <c r="E24" s="7">
        <v>1.84</v>
      </c>
      <c r="F24" s="7">
        <v>1.0900000000000001</v>
      </c>
      <c r="G24" s="7">
        <v>1.08</v>
      </c>
      <c r="H24" s="7">
        <v>0.85</v>
      </c>
      <c r="I24" s="7">
        <v>0.79</v>
      </c>
      <c r="K24" s="6">
        <v>19</v>
      </c>
      <c r="L24" s="6">
        <v>1.75</v>
      </c>
      <c r="M24" s="6">
        <v>1.61</v>
      </c>
      <c r="N24" s="6">
        <v>1.57</v>
      </c>
      <c r="O24" s="6">
        <v>1.48</v>
      </c>
      <c r="P24" s="6">
        <v>0.92</v>
      </c>
      <c r="Q24" s="6">
        <v>0.64</v>
      </c>
      <c r="R24" s="6">
        <v>0.49</v>
      </c>
      <c r="S24" s="6">
        <v>0.45</v>
      </c>
    </row>
    <row r="25" spans="1:19" s="15" customFormat="1">
      <c r="A25" s="6">
        <v>20</v>
      </c>
      <c r="B25" s="7">
        <v>1.84</v>
      </c>
      <c r="C25" s="7">
        <v>1.64</v>
      </c>
      <c r="D25" s="7">
        <v>1.61</v>
      </c>
      <c r="E25" s="7">
        <v>1.55</v>
      </c>
      <c r="F25" s="7">
        <v>0.94</v>
      </c>
      <c r="G25" s="7">
        <v>0.49</v>
      </c>
      <c r="H25" s="7">
        <v>0.33</v>
      </c>
      <c r="I25" s="7">
        <v>0.45</v>
      </c>
      <c r="K25" s="6">
        <v>20</v>
      </c>
      <c r="L25" s="6">
        <v>1.49</v>
      </c>
      <c r="M25" s="6">
        <v>1.57</v>
      </c>
      <c r="N25" s="6">
        <v>1.47</v>
      </c>
      <c r="O25" s="6">
        <v>1.0900000000000001</v>
      </c>
      <c r="P25" s="6">
        <v>0.61</v>
      </c>
      <c r="Q25" s="6">
        <v>0.27</v>
      </c>
      <c r="R25" s="6">
        <v>0.14000000000000001</v>
      </c>
      <c r="S25" s="6">
        <v>0.14000000000000001</v>
      </c>
    </row>
    <row r="26" spans="1:19" s="15" customFormat="1">
      <c r="A26" s="6">
        <v>21</v>
      </c>
      <c r="B26" s="7">
        <v>1.41</v>
      </c>
      <c r="C26" s="7">
        <v>1.57</v>
      </c>
      <c r="D26" s="7">
        <v>1.29</v>
      </c>
      <c r="E26" s="7">
        <v>1.29</v>
      </c>
      <c r="F26" s="7">
        <v>0.67</v>
      </c>
      <c r="G26" s="7">
        <v>0.57999999999999996</v>
      </c>
      <c r="H26" s="7">
        <v>0.21</v>
      </c>
      <c r="I26" s="7"/>
      <c r="K26" s="6">
        <v>21</v>
      </c>
      <c r="L26" s="6">
        <v>0.83</v>
      </c>
      <c r="M26" s="6">
        <v>0.66</v>
      </c>
      <c r="N26" s="6">
        <v>0.62</v>
      </c>
      <c r="O26" s="6">
        <v>0.62</v>
      </c>
      <c r="P26" s="6">
        <v>0.27</v>
      </c>
      <c r="Q26" s="6">
        <v>0.14000000000000001</v>
      </c>
      <c r="R26" s="6"/>
      <c r="S26" s="6"/>
    </row>
    <row r="27" spans="1:19" s="15" customFormat="1">
      <c r="A27" s="6">
        <v>22</v>
      </c>
      <c r="B27" s="7">
        <v>1.28</v>
      </c>
      <c r="C27" s="7">
        <v>1.41</v>
      </c>
      <c r="D27" s="7">
        <v>0.97</v>
      </c>
      <c r="E27" s="7">
        <v>0.94</v>
      </c>
      <c r="F27" s="16"/>
      <c r="G27" s="16"/>
      <c r="H27" s="16"/>
      <c r="I27" s="16"/>
      <c r="K27" s="6">
        <v>22</v>
      </c>
      <c r="L27" s="6">
        <v>0.51</v>
      </c>
      <c r="M27" s="6">
        <v>0.34</v>
      </c>
      <c r="N27" s="6">
        <v>0.41</v>
      </c>
      <c r="O27" s="6">
        <v>0.31</v>
      </c>
      <c r="P27" s="16"/>
      <c r="Q27" s="16"/>
      <c r="R27" s="16"/>
      <c r="S27" s="16"/>
    </row>
    <row r="28" spans="1:19" s="15" customFormat="1">
      <c r="A28" s="6">
        <v>23</v>
      </c>
      <c r="B28" s="7">
        <v>0.84</v>
      </c>
      <c r="C28" s="7">
        <v>0.74</v>
      </c>
      <c r="D28" s="7">
        <v>0.56999999999999995</v>
      </c>
      <c r="E28" s="7">
        <v>0.47</v>
      </c>
      <c r="F28" s="16"/>
      <c r="G28" s="16"/>
      <c r="H28" s="16"/>
      <c r="I28" s="16"/>
      <c r="K28" s="6">
        <v>23</v>
      </c>
      <c r="L28" s="6">
        <v>0.27</v>
      </c>
      <c r="M28" s="6">
        <v>0.21</v>
      </c>
      <c r="N28" s="6">
        <v>0.18</v>
      </c>
      <c r="O28" s="6">
        <v>0.14000000000000001</v>
      </c>
      <c r="P28" s="16"/>
      <c r="Q28" s="16"/>
      <c r="R28" s="16"/>
      <c r="S28" s="16"/>
    </row>
    <row r="29" spans="1:19" s="15" customFormat="1">
      <c r="A29" s="6">
        <v>24</v>
      </c>
      <c r="B29" s="7">
        <v>0.67</v>
      </c>
      <c r="C29" s="7">
        <v>0.69</v>
      </c>
      <c r="D29" s="7">
        <v>0.51</v>
      </c>
      <c r="E29" s="7">
        <v>0.21</v>
      </c>
      <c r="F29" s="16"/>
      <c r="G29" s="16"/>
      <c r="H29" s="16"/>
      <c r="I29" s="16"/>
      <c r="K29" s="6">
        <v>24</v>
      </c>
      <c r="L29" s="6">
        <v>0.19</v>
      </c>
      <c r="M29" s="6">
        <v>0.14000000000000001</v>
      </c>
      <c r="N29" s="6">
        <v>0.11</v>
      </c>
      <c r="O29" s="6">
        <v>7.0000000000000007E-2</v>
      </c>
      <c r="P29" s="16"/>
      <c r="Q29" s="16"/>
      <c r="R29" s="16"/>
      <c r="S29" s="16"/>
    </row>
    <row r="30" spans="1:19" s="15" customFormat="1">
      <c r="A30" s="6">
        <v>25</v>
      </c>
      <c r="B30" s="7">
        <v>0.57999999999999996</v>
      </c>
      <c r="C30" s="7">
        <v>0.54</v>
      </c>
      <c r="D30" s="7">
        <v>0.27</v>
      </c>
      <c r="E30" s="7"/>
      <c r="F30" s="16"/>
      <c r="G30" s="16"/>
      <c r="H30" s="16"/>
      <c r="I30" s="16"/>
      <c r="K30" s="6">
        <v>25</v>
      </c>
      <c r="L30" s="6"/>
      <c r="M30" s="6"/>
      <c r="N30" s="6"/>
      <c r="O30" s="6"/>
      <c r="P30" s="16"/>
      <c r="Q30" s="16"/>
      <c r="R30" s="16"/>
      <c r="S30" s="16"/>
    </row>
    <row r="31" spans="1:19">
      <c r="B31" s="7"/>
      <c r="C31" s="7"/>
      <c r="D31" s="7"/>
      <c r="E31" s="7"/>
    </row>
  </sheetData>
  <mergeCells count="6">
    <mergeCell ref="B3:I3"/>
    <mergeCell ref="K3:S3"/>
    <mergeCell ref="B4:E4"/>
    <mergeCell ref="F4:I4"/>
    <mergeCell ref="P4:S4"/>
    <mergeCell ref="L4:O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T29"/>
  <sheetViews>
    <sheetView workbookViewId="0">
      <selection activeCell="M10" sqref="M10"/>
    </sheetView>
  </sheetViews>
  <sheetFormatPr defaultRowHeight="12.75"/>
  <sheetData>
    <row r="1" spans="1:20" s="4" customFormat="1" ht="15.75">
      <c r="A1" s="4" t="s">
        <v>20</v>
      </c>
    </row>
    <row r="3" spans="1:20">
      <c r="B3" s="33" t="s">
        <v>0</v>
      </c>
      <c r="C3" s="33"/>
      <c r="D3" s="33"/>
      <c r="E3" s="33"/>
      <c r="F3" s="33"/>
      <c r="G3" s="34" t="s">
        <v>11</v>
      </c>
      <c r="H3" s="34"/>
      <c r="I3" s="34"/>
      <c r="J3" s="34"/>
      <c r="K3" s="13"/>
      <c r="L3" s="1"/>
      <c r="M3" s="33"/>
      <c r="N3" s="33"/>
      <c r="O3" s="33"/>
      <c r="P3" s="33"/>
      <c r="Q3" s="34"/>
      <c r="R3" s="34"/>
      <c r="S3" s="34"/>
      <c r="T3" s="34"/>
    </row>
    <row r="4" spans="1:20">
      <c r="B4" s="6" t="s">
        <v>24</v>
      </c>
      <c r="C4" s="6" t="s">
        <v>25</v>
      </c>
      <c r="D4" s="6" t="s">
        <v>26</v>
      </c>
      <c r="E4" s="6" t="s">
        <v>27</v>
      </c>
      <c r="F4" s="6" t="s">
        <v>28</v>
      </c>
      <c r="G4" s="6" t="s">
        <v>24</v>
      </c>
      <c r="H4" s="6" t="s">
        <v>25</v>
      </c>
      <c r="I4" s="6" t="s">
        <v>26</v>
      </c>
      <c r="J4" s="6" t="s">
        <v>27</v>
      </c>
      <c r="L4" s="6"/>
      <c r="M4" s="6"/>
      <c r="N4" s="6"/>
      <c r="O4" s="6"/>
      <c r="P4" s="2"/>
      <c r="Q4" s="6"/>
      <c r="R4" s="6"/>
      <c r="S4" s="6"/>
      <c r="T4" s="6"/>
    </row>
    <row r="5" spans="1:20">
      <c r="A5" s="6">
        <v>1</v>
      </c>
      <c r="B5" s="7"/>
      <c r="C5" s="7"/>
      <c r="D5" s="7"/>
      <c r="E5" s="7"/>
      <c r="F5" s="7"/>
      <c r="G5" s="6"/>
      <c r="H5" s="6"/>
      <c r="I5" s="6"/>
      <c r="J5" s="6"/>
      <c r="K5" s="6"/>
    </row>
    <row r="6" spans="1:20">
      <c r="A6" s="6">
        <v>2</v>
      </c>
      <c r="B6" s="6">
        <v>20.18</v>
      </c>
      <c r="C6" s="6">
        <v>28.41</v>
      </c>
      <c r="D6" s="7"/>
      <c r="E6" s="7"/>
      <c r="F6" s="7"/>
      <c r="G6" s="6">
        <v>30.96</v>
      </c>
      <c r="H6" s="6">
        <v>31.58</v>
      </c>
      <c r="I6" s="6"/>
      <c r="J6" s="6"/>
      <c r="K6" s="6"/>
      <c r="L6" s="6"/>
      <c r="M6" s="22"/>
      <c r="N6" s="22"/>
      <c r="O6" s="6"/>
      <c r="Q6" s="6"/>
      <c r="R6" s="22"/>
      <c r="S6" s="22"/>
      <c r="T6" s="6"/>
    </row>
    <row r="7" spans="1:20">
      <c r="A7" s="6">
        <v>3</v>
      </c>
      <c r="B7" s="7">
        <v>29.48</v>
      </c>
      <c r="C7" s="7">
        <v>34.74</v>
      </c>
      <c r="D7" s="7">
        <v>22.94</v>
      </c>
      <c r="E7" s="7"/>
      <c r="F7" s="7"/>
      <c r="G7" s="6">
        <v>33.42</v>
      </c>
      <c r="H7" s="6">
        <v>34.409999999999997</v>
      </c>
      <c r="I7" s="6">
        <v>25.47</v>
      </c>
      <c r="J7" s="6"/>
      <c r="K7" s="6"/>
      <c r="L7" s="6"/>
      <c r="M7" s="22"/>
      <c r="N7" s="22"/>
      <c r="O7" s="6"/>
      <c r="Q7" s="6"/>
      <c r="R7" s="22"/>
      <c r="S7" s="22"/>
      <c r="T7" s="6"/>
    </row>
    <row r="8" spans="1:20">
      <c r="A8" s="6">
        <v>4</v>
      </c>
      <c r="B8" s="7">
        <v>33.49</v>
      </c>
      <c r="C8" s="7">
        <v>35.49</v>
      </c>
      <c r="D8" s="7">
        <v>28.44</v>
      </c>
      <c r="E8" s="7"/>
      <c r="F8" s="7"/>
      <c r="G8" s="6">
        <v>34.94</v>
      </c>
      <c r="H8" s="6">
        <v>36.22</v>
      </c>
      <c r="I8" s="6">
        <v>25.14</v>
      </c>
      <c r="J8" s="6"/>
      <c r="K8" s="6"/>
      <c r="L8" s="6"/>
      <c r="M8" s="22"/>
      <c r="N8" s="22"/>
      <c r="O8" s="6"/>
      <c r="Q8" s="6"/>
      <c r="R8" s="22"/>
      <c r="S8" s="22"/>
      <c r="T8" s="6"/>
    </row>
    <row r="9" spans="1:20">
      <c r="A9" s="6">
        <v>5</v>
      </c>
      <c r="B9" s="7">
        <v>35.770000000000003</v>
      </c>
      <c r="C9" s="7">
        <v>36.94</v>
      </c>
      <c r="D9" s="7">
        <v>29.48</v>
      </c>
      <c r="E9" s="7"/>
      <c r="F9" s="7"/>
      <c r="G9" s="6">
        <v>36.19</v>
      </c>
      <c r="H9" s="6">
        <v>38.729999999999997</v>
      </c>
      <c r="I9" s="6">
        <v>29.11</v>
      </c>
      <c r="J9" s="6"/>
      <c r="K9" s="6"/>
      <c r="L9" s="6"/>
      <c r="M9" s="22"/>
      <c r="N9" s="22"/>
      <c r="O9" s="6"/>
      <c r="Q9" s="6"/>
      <c r="R9" s="22"/>
      <c r="S9" s="22"/>
      <c r="T9" s="6"/>
    </row>
    <row r="10" spans="1:20">
      <c r="A10" s="6">
        <v>6</v>
      </c>
      <c r="B10" s="7">
        <v>40.229999999999997</v>
      </c>
      <c r="C10" s="7">
        <v>41.97</v>
      </c>
      <c r="D10" s="7">
        <v>35.19</v>
      </c>
      <c r="E10" s="7"/>
      <c r="F10" s="7"/>
      <c r="G10" s="6">
        <v>39.409999999999997</v>
      </c>
      <c r="H10" s="6">
        <v>40.590000000000003</v>
      </c>
      <c r="I10" s="6">
        <v>29.55</v>
      </c>
      <c r="J10" s="6"/>
      <c r="K10" s="6"/>
      <c r="L10" s="6"/>
      <c r="M10" s="22"/>
      <c r="N10" s="22"/>
      <c r="O10" s="6"/>
      <c r="Q10" s="6"/>
      <c r="R10" s="22"/>
      <c r="S10" s="22"/>
      <c r="T10" s="6"/>
    </row>
    <row r="11" spans="1:20">
      <c r="A11" s="6">
        <v>7</v>
      </c>
      <c r="B11" s="7">
        <v>43.12</v>
      </c>
      <c r="C11" s="7">
        <v>44.92</v>
      </c>
      <c r="D11" s="7">
        <v>38.11</v>
      </c>
      <c r="E11" s="7">
        <v>25.41</v>
      </c>
      <c r="F11" s="7"/>
      <c r="G11" s="6">
        <v>40.270000000000003</v>
      </c>
      <c r="H11" s="6">
        <v>43.14</v>
      </c>
      <c r="I11" s="6">
        <v>30.71</v>
      </c>
      <c r="J11" s="6"/>
      <c r="K11" s="6"/>
      <c r="L11" s="6"/>
      <c r="M11" s="22"/>
      <c r="N11" s="22"/>
      <c r="O11" s="6"/>
      <c r="Q11" s="6"/>
      <c r="R11" s="22"/>
      <c r="S11" s="22"/>
      <c r="T11" s="6"/>
    </row>
    <row r="12" spans="1:20">
      <c r="A12" s="6">
        <v>8</v>
      </c>
      <c r="B12" s="7">
        <v>46.81</v>
      </c>
      <c r="C12" s="7">
        <v>48.09</v>
      </c>
      <c r="D12" s="7">
        <v>39.07</v>
      </c>
      <c r="E12" s="7">
        <v>26.07</v>
      </c>
      <c r="F12" s="7"/>
      <c r="G12" s="6">
        <v>41.31</v>
      </c>
      <c r="H12" s="6">
        <v>43.88</v>
      </c>
      <c r="I12" s="6">
        <v>31.57</v>
      </c>
      <c r="J12" s="6"/>
      <c r="K12" s="6"/>
      <c r="L12" s="6"/>
      <c r="M12" s="22"/>
      <c r="N12" s="22"/>
      <c r="O12" s="6"/>
      <c r="Q12" s="6"/>
      <c r="R12" s="22"/>
      <c r="S12" s="22"/>
      <c r="T12" s="6"/>
    </row>
    <row r="13" spans="1:20">
      <c r="A13" s="6">
        <v>9</v>
      </c>
      <c r="B13" s="7">
        <v>47.07</v>
      </c>
      <c r="C13" s="7">
        <v>48.71</v>
      </c>
      <c r="D13" s="7">
        <v>39.17</v>
      </c>
      <c r="E13" s="7">
        <v>26.44</v>
      </c>
      <c r="F13" s="7">
        <v>15.94</v>
      </c>
      <c r="G13" s="6">
        <v>43.73</v>
      </c>
      <c r="H13" s="6">
        <v>45.74</v>
      </c>
      <c r="I13" s="6">
        <v>32.94</v>
      </c>
      <c r="J13" s="6">
        <v>20.73</v>
      </c>
      <c r="K13" s="6"/>
      <c r="L13" s="6"/>
      <c r="M13" s="22"/>
      <c r="N13" s="22"/>
      <c r="O13" s="6"/>
      <c r="Q13" s="6"/>
      <c r="R13" s="22"/>
      <c r="S13" s="22"/>
      <c r="T13" s="6"/>
    </row>
    <row r="14" spans="1:20">
      <c r="A14" s="6">
        <v>10</v>
      </c>
      <c r="B14" s="7">
        <v>47.14</v>
      </c>
      <c r="C14" s="7">
        <v>48.93</v>
      </c>
      <c r="D14" s="7">
        <v>41.58</v>
      </c>
      <c r="E14" s="7">
        <v>26.53</v>
      </c>
      <c r="F14" s="7">
        <v>16.170000000000002</v>
      </c>
      <c r="G14" s="6">
        <v>40.81</v>
      </c>
      <c r="H14" s="6">
        <v>42.43</v>
      </c>
      <c r="I14" s="6">
        <v>32.880000000000003</v>
      </c>
      <c r="J14" s="6">
        <v>19.89</v>
      </c>
      <c r="K14" s="6"/>
      <c r="L14" s="6"/>
      <c r="M14" s="22"/>
      <c r="N14" s="22"/>
      <c r="O14" s="6"/>
      <c r="Q14" s="6"/>
      <c r="R14" s="22"/>
      <c r="S14" s="22"/>
      <c r="T14" s="6"/>
    </row>
    <row r="15" spans="1:20">
      <c r="A15" s="6">
        <v>11</v>
      </c>
      <c r="B15" s="7">
        <v>47.19</v>
      </c>
      <c r="C15" s="7">
        <v>49.28</v>
      </c>
      <c r="D15" s="7">
        <v>45.93</v>
      </c>
      <c r="E15" s="7">
        <v>26.07</v>
      </c>
      <c r="F15" s="7"/>
      <c r="G15" s="6">
        <v>40.549999999999997</v>
      </c>
      <c r="H15" s="6">
        <v>41.78</v>
      </c>
      <c r="I15" s="6">
        <v>32.39</v>
      </c>
      <c r="J15" s="6"/>
      <c r="K15" s="6"/>
      <c r="L15" s="6"/>
      <c r="M15" s="22"/>
      <c r="N15" s="22"/>
      <c r="O15" s="6"/>
      <c r="Q15" s="6"/>
      <c r="R15" s="22"/>
      <c r="S15" s="22"/>
      <c r="T15" s="6"/>
    </row>
    <row r="16" spans="1:20">
      <c r="A16" s="6">
        <v>12</v>
      </c>
      <c r="B16" s="7">
        <v>48.39</v>
      </c>
      <c r="C16" s="7">
        <v>50.41</v>
      </c>
      <c r="D16" s="7">
        <v>40.94</v>
      </c>
      <c r="E16" s="7">
        <v>25.91</v>
      </c>
      <c r="F16" s="7"/>
      <c r="G16" s="6">
        <v>38.61</v>
      </c>
      <c r="H16" s="6">
        <v>40.729999999999997</v>
      </c>
      <c r="I16" s="6">
        <v>26.95</v>
      </c>
      <c r="J16" s="6"/>
      <c r="K16" s="6"/>
      <c r="L16" s="6"/>
      <c r="M16" s="22"/>
      <c r="N16" s="22"/>
      <c r="O16" s="6"/>
      <c r="Q16" s="6"/>
      <c r="R16" s="22"/>
      <c r="S16" s="22"/>
      <c r="T16" s="6"/>
    </row>
    <row r="17" spans="1:20">
      <c r="A17" s="6">
        <v>13</v>
      </c>
      <c r="B17" s="7">
        <v>46.75</v>
      </c>
      <c r="C17" s="7">
        <v>48.91</v>
      </c>
      <c r="D17" s="7">
        <v>38.61</v>
      </c>
      <c r="E17" s="7">
        <v>25.44</v>
      </c>
      <c r="F17" s="7"/>
      <c r="G17" s="6">
        <v>38.44</v>
      </c>
      <c r="H17" s="6">
        <v>38.869999999999997</v>
      </c>
      <c r="I17" s="6">
        <v>26.36</v>
      </c>
      <c r="J17" s="6"/>
      <c r="K17" s="6"/>
      <c r="L17" s="6"/>
      <c r="M17" s="22"/>
      <c r="N17" s="22"/>
      <c r="O17" s="6"/>
      <c r="Q17" s="6"/>
      <c r="R17" s="22"/>
      <c r="S17" s="22"/>
      <c r="T17" s="6"/>
    </row>
    <row r="18" spans="1:20">
      <c r="A18" s="6">
        <v>14</v>
      </c>
      <c r="B18" s="7">
        <v>44.18</v>
      </c>
      <c r="C18" s="7">
        <v>47.59</v>
      </c>
      <c r="D18" s="7">
        <v>37.19</v>
      </c>
      <c r="E18" s="7"/>
      <c r="F18" s="7"/>
      <c r="G18" s="6">
        <v>36.270000000000003</v>
      </c>
      <c r="H18" s="6">
        <v>36.92</v>
      </c>
      <c r="I18" s="6">
        <v>22.43</v>
      </c>
      <c r="J18" s="6"/>
      <c r="K18" s="6"/>
      <c r="L18" s="6"/>
      <c r="M18" s="22"/>
      <c r="N18" s="22"/>
      <c r="O18" s="6"/>
      <c r="Q18" s="6"/>
      <c r="R18" s="22"/>
      <c r="S18" s="22"/>
      <c r="T18" s="6"/>
    </row>
    <row r="19" spans="1:20">
      <c r="A19" s="6">
        <v>15</v>
      </c>
      <c r="B19" s="7">
        <v>44.91</v>
      </c>
      <c r="C19" s="7">
        <v>45.21</v>
      </c>
      <c r="D19" s="7">
        <v>36.11</v>
      </c>
      <c r="E19" s="7"/>
      <c r="F19" s="7"/>
      <c r="G19" s="6">
        <v>35.090000000000003</v>
      </c>
      <c r="H19" s="6">
        <v>36.17</v>
      </c>
      <c r="I19" s="6">
        <v>20.38</v>
      </c>
      <c r="J19" s="6"/>
      <c r="K19" s="6"/>
      <c r="L19" s="6"/>
      <c r="M19" s="22"/>
      <c r="N19" s="22"/>
      <c r="O19" s="6"/>
      <c r="Q19" s="6"/>
      <c r="R19" s="22"/>
      <c r="S19" s="22"/>
      <c r="T19" s="6"/>
    </row>
    <row r="20" spans="1:20">
      <c r="A20" s="6">
        <v>16</v>
      </c>
      <c r="B20" s="7">
        <v>43.92</v>
      </c>
      <c r="C20" s="7">
        <v>40.97</v>
      </c>
      <c r="D20" s="7">
        <v>35.909999999999997</v>
      </c>
      <c r="E20" s="7"/>
      <c r="F20" s="7"/>
      <c r="G20" s="6">
        <v>31.46</v>
      </c>
      <c r="H20" s="6">
        <v>31.44</v>
      </c>
      <c r="I20" s="6"/>
      <c r="J20" s="6"/>
      <c r="K20" s="6"/>
      <c r="L20" s="6"/>
      <c r="M20" s="22"/>
      <c r="N20" s="22"/>
      <c r="O20" s="6"/>
      <c r="Q20" s="6"/>
      <c r="R20" s="22"/>
      <c r="S20" s="22"/>
      <c r="T20" s="6"/>
    </row>
    <row r="21" spans="1:20">
      <c r="A21" s="6">
        <v>17</v>
      </c>
      <c r="B21" s="7">
        <v>37.51</v>
      </c>
      <c r="C21" s="7">
        <v>34.43</v>
      </c>
      <c r="D21" s="7">
        <v>34.18</v>
      </c>
      <c r="E21" s="7"/>
      <c r="F21" s="7"/>
      <c r="G21" s="6">
        <v>28.32</v>
      </c>
      <c r="H21" s="6">
        <v>27.21</v>
      </c>
      <c r="I21" s="6"/>
      <c r="J21" s="6"/>
      <c r="K21" s="6"/>
      <c r="L21" s="6"/>
      <c r="M21" s="22"/>
      <c r="N21" s="22"/>
      <c r="O21" s="6"/>
      <c r="Q21" s="6"/>
      <c r="R21" s="22"/>
      <c r="S21" s="22"/>
      <c r="T21" s="6"/>
    </row>
    <row r="22" spans="1:20">
      <c r="A22" s="6">
        <v>18</v>
      </c>
      <c r="B22" s="7">
        <v>35.869999999999997</v>
      </c>
      <c r="C22" s="7">
        <v>34.17</v>
      </c>
      <c r="D22" s="7">
        <v>32.17</v>
      </c>
      <c r="E22" s="7"/>
      <c r="F22" s="7"/>
      <c r="G22" s="6">
        <v>24.47</v>
      </c>
      <c r="H22" s="6">
        <v>23.65</v>
      </c>
      <c r="I22" s="6"/>
      <c r="J22" s="6"/>
      <c r="K22" s="6"/>
      <c r="L22" s="6"/>
      <c r="M22" s="22"/>
      <c r="N22" s="22"/>
      <c r="O22" s="6"/>
      <c r="Q22" s="6"/>
      <c r="R22" s="22"/>
      <c r="S22" s="22"/>
      <c r="T22" s="6"/>
    </row>
    <row r="23" spans="1:20">
      <c r="A23" s="6">
        <v>19</v>
      </c>
      <c r="B23" s="7">
        <v>33.14</v>
      </c>
      <c r="C23" s="7">
        <v>33.11</v>
      </c>
      <c r="D23" s="7">
        <v>30.48</v>
      </c>
      <c r="E23" s="7"/>
      <c r="F23" s="7"/>
      <c r="G23" s="6">
        <v>21.97</v>
      </c>
      <c r="H23" s="6">
        <v>20.96</v>
      </c>
      <c r="I23" s="6"/>
      <c r="J23" s="6"/>
      <c r="K23" s="6"/>
      <c r="L23" s="6"/>
      <c r="M23" s="22"/>
      <c r="N23" s="22"/>
      <c r="O23" s="6"/>
      <c r="Q23" s="6"/>
      <c r="R23" s="22"/>
      <c r="S23" s="22"/>
      <c r="T23" s="6"/>
    </row>
    <row r="24" spans="1:20">
      <c r="A24" s="6">
        <v>20</v>
      </c>
      <c r="B24" s="7">
        <v>29.87</v>
      </c>
      <c r="C24" s="7">
        <v>25.18</v>
      </c>
      <c r="D24" s="7">
        <v>29.87</v>
      </c>
      <c r="E24" s="7"/>
      <c r="F24" s="7"/>
      <c r="G24" s="6">
        <v>20.309999999999999</v>
      </c>
      <c r="H24" s="6">
        <v>19.440000000000001</v>
      </c>
      <c r="I24" s="6"/>
      <c r="J24" s="6"/>
      <c r="K24" s="6"/>
      <c r="L24" s="6"/>
      <c r="M24" s="22"/>
      <c r="N24" s="22"/>
      <c r="O24" s="6"/>
      <c r="Q24" s="6"/>
      <c r="R24" s="22"/>
      <c r="S24" s="22"/>
      <c r="T24" s="6"/>
    </row>
    <row r="25" spans="1:20">
      <c r="A25" s="6">
        <v>21</v>
      </c>
      <c r="B25" s="7">
        <v>22.77</v>
      </c>
      <c r="C25" s="7">
        <v>22.41</v>
      </c>
      <c r="D25" s="7">
        <v>26.91</v>
      </c>
      <c r="E25" s="7"/>
      <c r="F25" s="7"/>
      <c r="G25" s="6">
        <v>17.940000000000001</v>
      </c>
      <c r="H25" s="6">
        <v>17.670000000000002</v>
      </c>
      <c r="I25" s="6"/>
      <c r="J25" s="6"/>
      <c r="K25" s="6"/>
      <c r="L25" s="6"/>
      <c r="M25" s="22"/>
      <c r="N25" s="22"/>
      <c r="O25" s="6"/>
      <c r="Q25" s="6"/>
      <c r="R25" s="22"/>
      <c r="S25" s="22"/>
      <c r="T25" s="6"/>
    </row>
    <row r="26" spans="1:20">
      <c r="A26" s="6">
        <v>22</v>
      </c>
      <c r="B26" s="7">
        <v>20.49</v>
      </c>
      <c r="C26" s="7">
        <v>20.190000000000001</v>
      </c>
      <c r="D26" s="7"/>
      <c r="E26" s="7"/>
      <c r="F26" s="7"/>
      <c r="G26" s="6"/>
      <c r="K26" s="6"/>
      <c r="L26" s="6"/>
      <c r="M26" s="22"/>
      <c r="N26" s="22"/>
      <c r="O26" s="6"/>
    </row>
    <row r="27" spans="1:20">
      <c r="A27" s="6">
        <v>23</v>
      </c>
      <c r="B27" s="7">
        <v>19.87</v>
      </c>
      <c r="C27" s="7">
        <v>19.07</v>
      </c>
      <c r="D27" s="7"/>
      <c r="E27" s="7"/>
      <c r="F27" s="7"/>
      <c r="G27" s="6"/>
      <c r="K27" s="6"/>
      <c r="L27" s="6"/>
      <c r="M27" s="22"/>
      <c r="N27" s="22"/>
      <c r="O27" s="6"/>
    </row>
    <row r="28" spans="1:20">
      <c r="A28" s="6">
        <v>24</v>
      </c>
      <c r="B28" s="7">
        <v>18.100000000000001</v>
      </c>
      <c r="C28" s="7">
        <v>18.170000000000002</v>
      </c>
      <c r="D28" s="7"/>
      <c r="E28" s="7"/>
      <c r="F28" s="7"/>
      <c r="G28" s="6"/>
      <c r="K28" s="6"/>
      <c r="L28" s="6"/>
      <c r="M28" s="22"/>
      <c r="N28" s="22"/>
      <c r="O28" s="6"/>
    </row>
    <row r="29" spans="1:20">
      <c r="A29" s="6">
        <v>25</v>
      </c>
      <c r="B29" s="6">
        <v>16.57</v>
      </c>
      <c r="C29" s="7">
        <v>16.14</v>
      </c>
      <c r="D29" s="7"/>
      <c r="E29" s="7"/>
      <c r="F29" s="7"/>
      <c r="G29" s="6"/>
      <c r="K29" s="6"/>
      <c r="L29" s="6"/>
      <c r="M29" s="22"/>
      <c r="N29" s="22"/>
      <c r="O29" s="6"/>
    </row>
  </sheetData>
  <mergeCells count="4">
    <mergeCell ref="G3:J3"/>
    <mergeCell ref="M3:P3"/>
    <mergeCell ref="Q3:T3"/>
    <mergeCell ref="B3:F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S30"/>
  <sheetViews>
    <sheetView workbookViewId="0">
      <selection activeCell="S27" sqref="S27"/>
    </sheetView>
  </sheetViews>
  <sheetFormatPr defaultRowHeight="12.75"/>
  <sheetData>
    <row r="1" spans="1:19">
      <c r="A1" t="s">
        <v>29</v>
      </c>
    </row>
    <row r="3" spans="1:19">
      <c r="A3" s="13"/>
      <c r="B3" s="32" t="s">
        <v>14</v>
      </c>
      <c r="C3" s="32"/>
      <c r="D3" s="32"/>
      <c r="E3" s="32"/>
      <c r="F3" s="32"/>
      <c r="G3" s="32"/>
      <c r="H3" s="32"/>
      <c r="I3" s="32"/>
      <c r="J3" s="1"/>
      <c r="K3" s="32" t="s">
        <v>17</v>
      </c>
      <c r="L3" s="32"/>
      <c r="M3" s="32"/>
      <c r="N3" s="32"/>
      <c r="O3" s="32"/>
      <c r="P3" s="32"/>
      <c r="Q3" s="32"/>
      <c r="R3" s="32"/>
      <c r="S3" s="32"/>
    </row>
    <row r="4" spans="1:19">
      <c r="A4" s="1"/>
      <c r="B4" s="33" t="s">
        <v>0</v>
      </c>
      <c r="C4" s="33"/>
      <c r="D4" s="33"/>
      <c r="E4" s="33"/>
      <c r="F4" s="34" t="s">
        <v>11</v>
      </c>
      <c r="G4" s="34"/>
      <c r="H4" s="34"/>
      <c r="I4" s="34"/>
      <c r="J4" s="13"/>
      <c r="K4" s="1"/>
      <c r="L4" s="33" t="s">
        <v>0</v>
      </c>
      <c r="M4" s="33"/>
      <c r="N4" s="33"/>
      <c r="O4" s="33"/>
      <c r="P4" s="34" t="s">
        <v>11</v>
      </c>
      <c r="Q4" s="34"/>
      <c r="R4" s="34"/>
      <c r="S4" s="34"/>
    </row>
    <row r="5" spans="1:19">
      <c r="A5" s="2" t="s">
        <v>16</v>
      </c>
      <c r="B5" s="2" t="s">
        <v>7</v>
      </c>
      <c r="C5" s="2" t="s">
        <v>8</v>
      </c>
      <c r="D5" s="2" t="s">
        <v>9</v>
      </c>
      <c r="E5" s="2" t="s">
        <v>10</v>
      </c>
      <c r="F5" s="2" t="s">
        <v>7</v>
      </c>
      <c r="G5" s="2" t="s">
        <v>8</v>
      </c>
      <c r="H5" s="2" t="s">
        <v>9</v>
      </c>
      <c r="I5" s="2" t="s">
        <v>10</v>
      </c>
      <c r="J5" s="13"/>
      <c r="K5" s="2" t="s">
        <v>16</v>
      </c>
      <c r="L5" s="2" t="s">
        <v>7</v>
      </c>
      <c r="M5" s="2" t="s">
        <v>8</v>
      </c>
      <c r="N5" s="2" t="s">
        <v>9</v>
      </c>
      <c r="O5" s="2" t="s">
        <v>10</v>
      </c>
      <c r="P5" s="2" t="s">
        <v>7</v>
      </c>
      <c r="Q5" s="2" t="s">
        <v>8</v>
      </c>
      <c r="R5" s="2" t="s">
        <v>9</v>
      </c>
      <c r="S5" s="2" t="s">
        <v>10</v>
      </c>
    </row>
    <row r="6" spans="1:19">
      <c r="A6" s="6">
        <v>1</v>
      </c>
      <c r="B6" s="6">
        <v>34</v>
      </c>
      <c r="C6" s="7">
        <v>30</v>
      </c>
      <c r="D6" s="7">
        <v>20</v>
      </c>
      <c r="E6" s="7">
        <v>20</v>
      </c>
      <c r="F6" s="6">
        <v>12</v>
      </c>
      <c r="G6" s="6">
        <v>10</v>
      </c>
      <c r="H6" s="6">
        <v>10</v>
      </c>
      <c r="I6" s="6">
        <v>8</v>
      </c>
      <c r="J6" s="15"/>
      <c r="K6" s="6">
        <v>1</v>
      </c>
      <c r="L6" s="7">
        <v>19</v>
      </c>
      <c r="M6" s="6">
        <v>10</v>
      </c>
      <c r="N6" s="7">
        <v>10</v>
      </c>
      <c r="O6" s="7">
        <v>4</v>
      </c>
      <c r="P6" s="6">
        <v>10</v>
      </c>
      <c r="Q6" s="6">
        <v>10</v>
      </c>
      <c r="R6" s="6">
        <v>8</v>
      </c>
      <c r="S6" s="6">
        <v>8</v>
      </c>
    </row>
    <row r="7" spans="1:19">
      <c r="A7" s="6">
        <v>2</v>
      </c>
      <c r="B7" s="6">
        <v>55</v>
      </c>
      <c r="C7" s="6">
        <v>44</v>
      </c>
      <c r="D7" s="7">
        <v>34</v>
      </c>
      <c r="E7" s="7">
        <v>26</v>
      </c>
      <c r="F7" s="6">
        <v>27</v>
      </c>
      <c r="G7" s="6">
        <v>24</v>
      </c>
      <c r="H7" s="6">
        <v>16</v>
      </c>
      <c r="I7" s="6">
        <v>16</v>
      </c>
      <c r="J7" s="15"/>
      <c r="K7" s="6">
        <v>2</v>
      </c>
      <c r="L7" s="6">
        <v>31</v>
      </c>
      <c r="M7" s="6">
        <v>30</v>
      </c>
      <c r="N7" s="7">
        <v>24</v>
      </c>
      <c r="O7" s="7">
        <v>16</v>
      </c>
      <c r="P7" s="6">
        <v>24</v>
      </c>
      <c r="Q7" s="6">
        <v>24</v>
      </c>
      <c r="R7" s="6">
        <v>10</v>
      </c>
      <c r="S7" s="6">
        <v>10</v>
      </c>
    </row>
    <row r="8" spans="1:19">
      <c r="A8" s="6">
        <v>3</v>
      </c>
      <c r="B8" s="6">
        <v>78</v>
      </c>
      <c r="C8" s="6">
        <v>74</v>
      </c>
      <c r="D8" s="7">
        <v>51</v>
      </c>
      <c r="E8" s="7">
        <v>40</v>
      </c>
      <c r="F8" s="6">
        <v>46</v>
      </c>
      <c r="G8" s="6">
        <v>31</v>
      </c>
      <c r="H8" s="6">
        <v>30</v>
      </c>
      <c r="I8" s="6">
        <v>31</v>
      </c>
      <c r="J8" s="15"/>
      <c r="K8" s="6">
        <v>3</v>
      </c>
      <c r="L8" s="6">
        <v>66</v>
      </c>
      <c r="M8" s="6">
        <v>57</v>
      </c>
      <c r="N8" s="7">
        <v>41</v>
      </c>
      <c r="O8" s="7">
        <v>30</v>
      </c>
      <c r="P8" s="6">
        <v>30</v>
      </c>
      <c r="Q8" s="6">
        <v>31</v>
      </c>
      <c r="R8" s="6">
        <v>22</v>
      </c>
      <c r="S8" s="6">
        <v>20</v>
      </c>
    </row>
    <row r="9" spans="1:19">
      <c r="A9" s="6">
        <v>4</v>
      </c>
      <c r="B9" s="6">
        <v>110</v>
      </c>
      <c r="C9" s="6">
        <v>98</v>
      </c>
      <c r="D9" s="7">
        <v>82</v>
      </c>
      <c r="E9" s="7">
        <v>65</v>
      </c>
      <c r="F9" s="6">
        <v>77</v>
      </c>
      <c r="G9" s="6">
        <v>40</v>
      </c>
      <c r="H9" s="6">
        <v>41</v>
      </c>
      <c r="I9" s="6">
        <v>40</v>
      </c>
      <c r="J9" s="15"/>
      <c r="K9" s="6">
        <v>4</v>
      </c>
      <c r="L9" s="6">
        <v>100</v>
      </c>
      <c r="M9" s="6">
        <v>70</v>
      </c>
      <c r="N9" s="7">
        <v>60</v>
      </c>
      <c r="O9" s="7">
        <v>49</v>
      </c>
      <c r="P9" s="6">
        <v>67</v>
      </c>
      <c r="Q9" s="6">
        <v>55</v>
      </c>
      <c r="R9" s="6">
        <v>44</v>
      </c>
      <c r="S9" s="6">
        <v>41</v>
      </c>
    </row>
    <row r="10" spans="1:19">
      <c r="A10" s="6">
        <v>5</v>
      </c>
      <c r="B10" s="6">
        <v>159</v>
      </c>
      <c r="C10" s="6">
        <v>110</v>
      </c>
      <c r="D10" s="7">
        <v>102</v>
      </c>
      <c r="E10" s="6">
        <v>92</v>
      </c>
      <c r="F10" s="6">
        <v>94</v>
      </c>
      <c r="G10" s="6">
        <v>55</v>
      </c>
      <c r="H10" s="6">
        <v>49</v>
      </c>
      <c r="I10" s="6">
        <v>45</v>
      </c>
      <c r="J10" s="15"/>
      <c r="K10" s="6">
        <v>5</v>
      </c>
      <c r="L10" s="6">
        <v>124</v>
      </c>
      <c r="M10" s="6">
        <v>92</v>
      </c>
      <c r="N10" s="7">
        <v>74</v>
      </c>
      <c r="O10" s="6">
        <v>82</v>
      </c>
      <c r="P10" s="6">
        <v>118</v>
      </c>
      <c r="Q10" s="6">
        <v>95</v>
      </c>
      <c r="R10" s="6">
        <v>92</v>
      </c>
      <c r="S10" s="6">
        <v>87</v>
      </c>
    </row>
    <row r="11" spans="1:19">
      <c r="A11" s="6">
        <v>6</v>
      </c>
      <c r="B11" s="6">
        <v>174</v>
      </c>
      <c r="C11" s="6">
        <v>151</v>
      </c>
      <c r="D11" s="7">
        <v>134</v>
      </c>
      <c r="E11" s="6">
        <v>116</v>
      </c>
      <c r="F11" s="6">
        <v>109</v>
      </c>
      <c r="G11" s="6">
        <v>95</v>
      </c>
      <c r="H11" s="6">
        <v>60</v>
      </c>
      <c r="I11" s="6">
        <v>56</v>
      </c>
      <c r="J11" s="15"/>
      <c r="K11" s="6">
        <v>6</v>
      </c>
      <c r="L11" s="6">
        <v>148</v>
      </c>
      <c r="M11" s="6">
        <v>137</v>
      </c>
      <c r="N11" s="6">
        <v>106</v>
      </c>
      <c r="O11" s="6">
        <v>104</v>
      </c>
      <c r="P11" s="6">
        <v>120</v>
      </c>
      <c r="Q11" s="6">
        <v>109</v>
      </c>
      <c r="R11" s="6">
        <v>105</v>
      </c>
      <c r="S11" s="6">
        <v>94</v>
      </c>
    </row>
    <row r="12" spans="1:19">
      <c r="A12" s="6">
        <v>7</v>
      </c>
      <c r="B12" s="6">
        <v>194</v>
      </c>
      <c r="C12" s="6">
        <v>194</v>
      </c>
      <c r="D12" s="7">
        <v>163</v>
      </c>
      <c r="E12" s="6">
        <v>165</v>
      </c>
      <c r="F12" s="6">
        <v>153</v>
      </c>
      <c r="G12" s="6">
        <v>156</v>
      </c>
      <c r="H12" s="6">
        <v>144</v>
      </c>
      <c r="I12" s="6">
        <v>138</v>
      </c>
      <c r="J12" s="15"/>
      <c r="K12" s="6">
        <v>7</v>
      </c>
      <c r="L12" s="6">
        <v>171</v>
      </c>
      <c r="M12" s="7">
        <v>167</v>
      </c>
      <c r="N12" s="6">
        <v>155</v>
      </c>
      <c r="O12" s="6">
        <v>109</v>
      </c>
      <c r="P12" s="6">
        <v>141</v>
      </c>
      <c r="Q12" s="6">
        <v>145</v>
      </c>
      <c r="R12" s="6">
        <v>141</v>
      </c>
      <c r="S12" s="6">
        <v>124</v>
      </c>
    </row>
    <row r="13" spans="1:19">
      <c r="A13" s="6">
        <v>8</v>
      </c>
      <c r="B13" s="6">
        <v>225</v>
      </c>
      <c r="C13" s="6">
        <v>218</v>
      </c>
      <c r="D13" s="7">
        <v>167</v>
      </c>
      <c r="E13" s="6">
        <v>205</v>
      </c>
      <c r="F13" s="6">
        <v>184</v>
      </c>
      <c r="G13" s="6">
        <v>185</v>
      </c>
      <c r="H13" s="6">
        <v>172</v>
      </c>
      <c r="I13" s="6">
        <v>162</v>
      </c>
      <c r="J13" s="15"/>
      <c r="K13" s="6">
        <v>8</v>
      </c>
      <c r="L13" s="7">
        <v>185</v>
      </c>
      <c r="M13" s="6">
        <v>184</v>
      </c>
      <c r="N13" s="6">
        <v>174</v>
      </c>
      <c r="O13" s="6">
        <v>154</v>
      </c>
      <c r="P13" s="6">
        <v>156</v>
      </c>
      <c r="Q13" s="6">
        <v>157</v>
      </c>
      <c r="R13" s="6">
        <v>157</v>
      </c>
      <c r="S13" s="6">
        <v>148</v>
      </c>
    </row>
    <row r="14" spans="1:19">
      <c r="A14" s="6">
        <v>9</v>
      </c>
      <c r="B14" s="6">
        <v>239</v>
      </c>
      <c r="C14" s="7">
        <v>229</v>
      </c>
      <c r="D14" s="6">
        <v>202</v>
      </c>
      <c r="E14" s="6">
        <v>204</v>
      </c>
      <c r="F14" s="6">
        <v>192</v>
      </c>
      <c r="G14" s="6">
        <v>196</v>
      </c>
      <c r="H14" s="6">
        <v>175</v>
      </c>
      <c r="I14" s="6">
        <v>156</v>
      </c>
      <c r="J14" s="15"/>
      <c r="K14" s="6">
        <v>9</v>
      </c>
      <c r="L14" s="7">
        <v>201</v>
      </c>
      <c r="M14" s="6">
        <v>195</v>
      </c>
      <c r="N14" s="6">
        <v>192</v>
      </c>
      <c r="O14" s="6">
        <v>184</v>
      </c>
      <c r="P14" s="6">
        <v>162</v>
      </c>
      <c r="Q14" s="6">
        <v>158</v>
      </c>
      <c r="R14" s="6">
        <v>148</v>
      </c>
      <c r="S14" s="6">
        <v>144</v>
      </c>
    </row>
    <row r="15" spans="1:19">
      <c r="A15" s="6">
        <v>10</v>
      </c>
      <c r="B15" s="6">
        <v>238</v>
      </c>
      <c r="C15" s="7">
        <v>228</v>
      </c>
      <c r="D15" s="7">
        <v>201</v>
      </c>
      <c r="E15" s="6">
        <v>194</v>
      </c>
      <c r="F15" s="6">
        <v>197</v>
      </c>
      <c r="G15" s="6">
        <v>194</v>
      </c>
      <c r="H15" s="6">
        <v>166</v>
      </c>
      <c r="I15" s="6">
        <v>141</v>
      </c>
      <c r="J15" s="15"/>
      <c r="K15" s="6">
        <v>10</v>
      </c>
      <c r="L15" s="6">
        <v>199</v>
      </c>
      <c r="M15" s="6">
        <v>194</v>
      </c>
      <c r="N15" s="6">
        <v>184</v>
      </c>
      <c r="O15" s="7">
        <v>181</v>
      </c>
      <c r="P15" s="6">
        <v>153</v>
      </c>
      <c r="Q15" s="6">
        <v>154</v>
      </c>
      <c r="R15" s="6">
        <v>127</v>
      </c>
      <c r="S15" s="6">
        <v>124</v>
      </c>
    </row>
    <row r="16" spans="1:19">
      <c r="A16" s="6">
        <v>11</v>
      </c>
      <c r="B16" s="6">
        <v>226</v>
      </c>
      <c r="C16" s="7">
        <v>214</v>
      </c>
      <c r="D16" s="7">
        <v>195</v>
      </c>
      <c r="E16" s="6">
        <v>177</v>
      </c>
      <c r="F16" s="6">
        <v>194</v>
      </c>
      <c r="G16" s="6">
        <v>168</v>
      </c>
      <c r="H16" s="6">
        <v>140</v>
      </c>
      <c r="I16" s="6">
        <v>123</v>
      </c>
      <c r="J16" s="15"/>
      <c r="K16" s="6">
        <v>11</v>
      </c>
      <c r="L16" s="7">
        <v>197</v>
      </c>
      <c r="M16" s="7">
        <v>189</v>
      </c>
      <c r="N16" s="6">
        <v>167</v>
      </c>
      <c r="O16" s="6">
        <v>167</v>
      </c>
      <c r="P16" s="6">
        <v>134</v>
      </c>
      <c r="Q16" s="6">
        <v>124</v>
      </c>
      <c r="R16" s="6">
        <v>120</v>
      </c>
      <c r="S16" s="6">
        <v>119</v>
      </c>
    </row>
    <row r="17" spans="1:19">
      <c r="A17" s="6">
        <v>12</v>
      </c>
      <c r="B17" s="6">
        <v>214</v>
      </c>
      <c r="C17" s="7">
        <v>209</v>
      </c>
      <c r="D17" s="7">
        <v>194</v>
      </c>
      <c r="E17" s="6">
        <v>172</v>
      </c>
      <c r="F17" s="6">
        <v>161</v>
      </c>
      <c r="G17" s="6">
        <v>160</v>
      </c>
      <c r="H17" s="6">
        <v>135</v>
      </c>
      <c r="I17" s="6">
        <v>117</v>
      </c>
      <c r="J17" s="15"/>
      <c r="K17" s="6">
        <v>12</v>
      </c>
      <c r="L17" s="7">
        <v>194</v>
      </c>
      <c r="M17" s="6">
        <v>170</v>
      </c>
      <c r="N17" s="6">
        <v>161</v>
      </c>
      <c r="O17" s="6">
        <v>162</v>
      </c>
      <c r="P17" s="6">
        <v>112</v>
      </c>
      <c r="Q17" s="6">
        <v>109</v>
      </c>
      <c r="R17" s="6">
        <v>109</v>
      </c>
      <c r="S17" s="6">
        <v>109</v>
      </c>
    </row>
    <row r="18" spans="1:19">
      <c r="A18" s="6">
        <v>13</v>
      </c>
      <c r="B18" s="6">
        <v>204</v>
      </c>
      <c r="C18" s="7">
        <v>201</v>
      </c>
      <c r="D18" s="7">
        <v>167</v>
      </c>
      <c r="E18" s="6">
        <v>166</v>
      </c>
      <c r="F18" s="6">
        <v>134</v>
      </c>
      <c r="G18" s="6">
        <v>157</v>
      </c>
      <c r="H18" s="6">
        <v>129</v>
      </c>
      <c r="I18" s="6">
        <v>109</v>
      </c>
      <c r="J18" s="15"/>
      <c r="K18" s="6">
        <v>13</v>
      </c>
      <c r="L18" s="7">
        <v>181</v>
      </c>
      <c r="M18" s="7">
        <v>167</v>
      </c>
      <c r="N18" s="7">
        <v>157</v>
      </c>
      <c r="O18" s="6">
        <v>144</v>
      </c>
      <c r="P18" s="6">
        <v>95</v>
      </c>
      <c r="Q18" s="6">
        <v>94</v>
      </c>
      <c r="R18" s="6">
        <v>84</v>
      </c>
      <c r="S18" s="6">
        <v>81</v>
      </c>
    </row>
    <row r="19" spans="1:19">
      <c r="A19" s="6">
        <v>14</v>
      </c>
      <c r="B19" s="6">
        <v>194</v>
      </c>
      <c r="C19" s="7">
        <v>182</v>
      </c>
      <c r="D19" s="7">
        <v>159</v>
      </c>
      <c r="E19" s="6">
        <v>144</v>
      </c>
      <c r="F19" s="6">
        <v>131</v>
      </c>
      <c r="G19" s="6">
        <v>124</v>
      </c>
      <c r="H19" s="6">
        <v>118</v>
      </c>
      <c r="I19" s="6">
        <v>98</v>
      </c>
      <c r="J19" s="15"/>
      <c r="K19" s="6">
        <v>14</v>
      </c>
      <c r="L19" s="7">
        <v>172</v>
      </c>
      <c r="M19" s="7">
        <v>149</v>
      </c>
      <c r="N19" s="7">
        <v>153</v>
      </c>
      <c r="O19" s="6">
        <v>127</v>
      </c>
      <c r="P19" s="6">
        <v>94</v>
      </c>
      <c r="Q19" s="6">
        <v>87</v>
      </c>
      <c r="R19" s="6">
        <v>62</v>
      </c>
      <c r="S19" s="6">
        <v>59</v>
      </c>
    </row>
    <row r="20" spans="1:19">
      <c r="A20" s="6">
        <v>15</v>
      </c>
      <c r="B20" s="6">
        <v>172</v>
      </c>
      <c r="C20" s="7">
        <v>167</v>
      </c>
      <c r="D20" s="6">
        <v>158</v>
      </c>
      <c r="E20" s="6">
        <v>144</v>
      </c>
      <c r="F20" s="6">
        <v>120</v>
      </c>
      <c r="G20" s="6">
        <v>107</v>
      </c>
      <c r="H20" s="6">
        <v>92</v>
      </c>
      <c r="I20" s="6">
        <v>88</v>
      </c>
      <c r="J20" s="15"/>
      <c r="K20" s="6">
        <v>15</v>
      </c>
      <c r="L20" s="7">
        <v>157</v>
      </c>
      <c r="M20" s="7">
        <v>141</v>
      </c>
      <c r="N20" s="6">
        <v>134</v>
      </c>
      <c r="O20" s="6">
        <v>123</v>
      </c>
      <c r="P20" s="6">
        <v>80</v>
      </c>
      <c r="Q20" s="6">
        <v>84</v>
      </c>
      <c r="R20" s="6">
        <v>56</v>
      </c>
      <c r="S20" s="6">
        <v>55</v>
      </c>
    </row>
    <row r="21" spans="1:19">
      <c r="A21" s="6">
        <v>16</v>
      </c>
      <c r="B21" s="6">
        <v>166</v>
      </c>
      <c r="C21" s="7">
        <v>164</v>
      </c>
      <c r="D21" s="6">
        <v>148</v>
      </c>
      <c r="E21" s="6">
        <v>138</v>
      </c>
      <c r="F21" s="6">
        <v>100</v>
      </c>
      <c r="G21" s="6">
        <v>92</v>
      </c>
      <c r="H21" s="6">
        <v>83</v>
      </c>
      <c r="I21" s="6">
        <v>69</v>
      </c>
      <c r="J21" s="15"/>
      <c r="K21" s="6">
        <v>16</v>
      </c>
      <c r="L21" s="7">
        <v>154</v>
      </c>
      <c r="M21" s="7">
        <v>131</v>
      </c>
      <c r="N21" s="7">
        <v>121</v>
      </c>
      <c r="O21" s="6">
        <v>82</v>
      </c>
      <c r="P21" s="6">
        <v>65</v>
      </c>
      <c r="Q21" s="6">
        <v>63</v>
      </c>
      <c r="R21" s="6">
        <v>50</v>
      </c>
      <c r="S21" s="6">
        <v>42</v>
      </c>
    </row>
    <row r="22" spans="1:19">
      <c r="A22" s="6">
        <v>17</v>
      </c>
      <c r="B22" s="6">
        <v>148</v>
      </c>
      <c r="C22" s="7">
        <v>147</v>
      </c>
      <c r="D22" s="7">
        <v>143</v>
      </c>
      <c r="E22" s="6">
        <v>124</v>
      </c>
      <c r="F22" s="6">
        <v>79</v>
      </c>
      <c r="G22" s="6">
        <v>78</v>
      </c>
      <c r="H22" s="6">
        <v>79</v>
      </c>
      <c r="I22" s="6">
        <v>54</v>
      </c>
      <c r="J22" s="15"/>
      <c r="K22" s="6">
        <v>17</v>
      </c>
      <c r="L22" s="7">
        <v>132</v>
      </c>
      <c r="M22" s="7">
        <v>124</v>
      </c>
      <c r="N22" s="6">
        <v>117</v>
      </c>
      <c r="O22" s="6">
        <v>69</v>
      </c>
      <c r="P22" s="6">
        <v>49</v>
      </c>
      <c r="Q22" s="6">
        <v>34</v>
      </c>
      <c r="R22" s="6">
        <v>39</v>
      </c>
      <c r="S22" s="6">
        <v>30</v>
      </c>
    </row>
    <row r="23" spans="1:19">
      <c r="A23" s="6">
        <v>18</v>
      </c>
      <c r="B23" s="6">
        <v>144</v>
      </c>
      <c r="C23" s="7">
        <v>144</v>
      </c>
      <c r="D23" s="7">
        <v>131</v>
      </c>
      <c r="E23" s="6">
        <v>92</v>
      </c>
      <c r="F23" s="6">
        <v>82</v>
      </c>
      <c r="G23" s="6">
        <v>83</v>
      </c>
      <c r="H23" s="6">
        <v>66</v>
      </c>
      <c r="I23" s="6">
        <v>40</v>
      </c>
      <c r="J23" s="15"/>
      <c r="K23" s="6">
        <v>18</v>
      </c>
      <c r="L23" s="7">
        <v>131</v>
      </c>
      <c r="M23" s="7">
        <v>117</v>
      </c>
      <c r="N23" s="6">
        <v>101</v>
      </c>
      <c r="O23" s="6">
        <v>54</v>
      </c>
      <c r="P23" s="6">
        <v>27</v>
      </c>
      <c r="Q23" s="6">
        <v>18</v>
      </c>
      <c r="R23" s="6">
        <v>12</v>
      </c>
      <c r="S23" s="6">
        <v>12</v>
      </c>
    </row>
    <row r="24" spans="1:19">
      <c r="A24" s="6">
        <v>19</v>
      </c>
      <c r="B24" s="6">
        <v>127</v>
      </c>
      <c r="C24" s="7">
        <v>120</v>
      </c>
      <c r="D24" s="7">
        <v>127</v>
      </c>
      <c r="E24" s="6">
        <v>79</v>
      </c>
      <c r="F24" s="6">
        <v>69</v>
      </c>
      <c r="G24" s="6">
        <v>64</v>
      </c>
      <c r="H24" s="6">
        <v>29</v>
      </c>
      <c r="I24" s="6">
        <v>24</v>
      </c>
      <c r="J24" s="15"/>
      <c r="K24" s="6">
        <v>19</v>
      </c>
      <c r="L24" s="7">
        <v>120</v>
      </c>
      <c r="M24" s="7">
        <v>98</v>
      </c>
      <c r="N24" s="7">
        <v>55</v>
      </c>
      <c r="O24" s="7">
        <v>40</v>
      </c>
      <c r="P24" s="6">
        <v>6</v>
      </c>
      <c r="Q24" s="6">
        <v>6</v>
      </c>
      <c r="R24" s="6">
        <v>6</v>
      </c>
      <c r="S24" s="6">
        <v>6</v>
      </c>
    </row>
    <row r="25" spans="1:19">
      <c r="A25" s="6">
        <v>20</v>
      </c>
      <c r="B25" s="6">
        <v>125</v>
      </c>
      <c r="C25" s="7">
        <v>118</v>
      </c>
      <c r="D25" s="7">
        <v>119</v>
      </c>
      <c r="E25" s="6">
        <v>64</v>
      </c>
      <c r="F25" s="6">
        <v>41</v>
      </c>
      <c r="G25" s="6">
        <v>38</v>
      </c>
      <c r="H25" s="6"/>
      <c r="I25" s="6"/>
      <c r="J25" s="15"/>
      <c r="K25" s="6">
        <v>20</v>
      </c>
      <c r="L25" s="7">
        <v>101</v>
      </c>
      <c r="M25" s="6">
        <v>68</v>
      </c>
      <c r="N25" s="7">
        <v>41</v>
      </c>
      <c r="O25" s="7">
        <v>29</v>
      </c>
      <c r="P25" s="6"/>
      <c r="Q25" s="6"/>
      <c r="R25" s="6"/>
      <c r="S25" s="6"/>
    </row>
    <row r="26" spans="1:19">
      <c r="A26" s="6">
        <v>21</v>
      </c>
      <c r="B26" s="6">
        <v>88</v>
      </c>
      <c r="C26" s="7">
        <v>108</v>
      </c>
      <c r="D26" s="7">
        <v>86</v>
      </c>
      <c r="E26" s="7">
        <v>54</v>
      </c>
      <c r="F26" s="6">
        <v>29</v>
      </c>
      <c r="G26" s="6">
        <v>27</v>
      </c>
      <c r="H26" s="6"/>
      <c r="I26" s="6"/>
      <c r="J26" s="15"/>
      <c r="K26" s="6">
        <v>21</v>
      </c>
      <c r="L26" s="7">
        <v>69</v>
      </c>
      <c r="M26" s="7">
        <v>55</v>
      </c>
      <c r="N26" s="7">
        <v>20</v>
      </c>
      <c r="O26" s="7">
        <v>16</v>
      </c>
      <c r="P26" s="6"/>
      <c r="Q26" s="6"/>
      <c r="R26" s="6"/>
      <c r="S26" s="6"/>
    </row>
    <row r="27" spans="1:19">
      <c r="A27" s="6">
        <v>22</v>
      </c>
      <c r="B27" s="6">
        <v>77</v>
      </c>
      <c r="C27" s="6">
        <v>79</v>
      </c>
      <c r="D27" s="7">
        <v>74</v>
      </c>
      <c r="E27" s="7">
        <v>47</v>
      </c>
      <c r="F27" s="16"/>
      <c r="G27" s="16"/>
      <c r="H27" s="16"/>
      <c r="I27" s="16"/>
      <c r="J27" s="15"/>
      <c r="K27" s="6">
        <v>22</v>
      </c>
      <c r="L27" s="7">
        <v>59</v>
      </c>
      <c r="M27" s="7">
        <v>37</v>
      </c>
      <c r="N27" s="7">
        <v>16</v>
      </c>
      <c r="O27" s="7">
        <v>8</v>
      </c>
      <c r="P27" s="16"/>
      <c r="Q27" s="16"/>
      <c r="R27" s="16"/>
      <c r="S27" s="16"/>
    </row>
    <row r="28" spans="1:19">
      <c r="A28" s="6">
        <v>23</v>
      </c>
      <c r="B28" s="6">
        <v>63</v>
      </c>
      <c r="C28" s="7">
        <v>57</v>
      </c>
      <c r="D28" s="6">
        <v>49</v>
      </c>
      <c r="E28" s="7">
        <v>26</v>
      </c>
      <c r="F28" s="16"/>
      <c r="G28" s="16"/>
      <c r="H28" s="16"/>
      <c r="I28" s="16"/>
      <c r="J28" s="15"/>
      <c r="K28" s="6">
        <v>23</v>
      </c>
      <c r="L28" s="7">
        <v>48</v>
      </c>
      <c r="M28" s="7">
        <v>17</v>
      </c>
      <c r="N28" s="7"/>
      <c r="O28" s="7"/>
      <c r="P28" s="16"/>
      <c r="Q28" s="16"/>
      <c r="R28" s="16"/>
      <c r="S28" s="16"/>
    </row>
    <row r="29" spans="1:19">
      <c r="A29" s="6">
        <v>24</v>
      </c>
      <c r="B29" s="6">
        <v>54</v>
      </c>
      <c r="C29" s="7">
        <v>45</v>
      </c>
      <c r="D29" s="7">
        <v>30</v>
      </c>
      <c r="E29" s="6"/>
      <c r="F29" s="16"/>
      <c r="G29" s="16"/>
      <c r="H29" s="16"/>
      <c r="I29" s="16"/>
      <c r="J29" s="15"/>
      <c r="K29" s="6">
        <v>24</v>
      </c>
      <c r="L29" s="7">
        <v>37</v>
      </c>
      <c r="M29" s="6"/>
      <c r="N29" s="7"/>
      <c r="O29" s="6"/>
      <c r="P29" s="16"/>
      <c r="Q29" s="16"/>
      <c r="R29" s="16"/>
      <c r="S29" s="16"/>
    </row>
    <row r="30" spans="1:19">
      <c r="A30" s="6">
        <v>25</v>
      </c>
      <c r="B30" s="6">
        <v>44</v>
      </c>
      <c r="C30" s="7">
        <v>30</v>
      </c>
      <c r="D30" s="6"/>
      <c r="E30" s="6"/>
      <c r="F30" s="16"/>
      <c r="G30" s="16"/>
      <c r="H30" s="16"/>
      <c r="I30" s="16"/>
      <c r="J30" s="15"/>
      <c r="K30" s="6">
        <v>25</v>
      </c>
      <c r="L30" s="6"/>
      <c r="M30" s="6"/>
      <c r="N30" s="6"/>
      <c r="O30" s="6"/>
      <c r="P30" s="16"/>
      <c r="Q30" s="16"/>
      <c r="R30" s="16"/>
      <c r="S30" s="16"/>
    </row>
  </sheetData>
  <mergeCells count="6">
    <mergeCell ref="B3:I3"/>
    <mergeCell ref="K3:S3"/>
    <mergeCell ref="B4:E4"/>
    <mergeCell ref="F4:I4"/>
    <mergeCell ref="L4:O4"/>
    <mergeCell ref="P4:S4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S30"/>
  <sheetViews>
    <sheetView workbookViewId="0">
      <selection activeCell="J20" sqref="J20"/>
    </sheetView>
  </sheetViews>
  <sheetFormatPr defaultRowHeight="12.75"/>
  <sheetData>
    <row r="1" spans="1:19" s="26" customFormat="1">
      <c r="A1" s="26" t="s">
        <v>30</v>
      </c>
    </row>
    <row r="3" spans="1:19">
      <c r="B3" s="32" t="s">
        <v>14</v>
      </c>
      <c r="C3" s="32"/>
      <c r="D3" s="32"/>
      <c r="E3" s="32"/>
      <c r="F3" s="32"/>
      <c r="G3" s="32"/>
      <c r="H3" s="32"/>
      <c r="I3" s="32"/>
      <c r="J3" s="1"/>
      <c r="K3" s="32" t="s">
        <v>17</v>
      </c>
      <c r="L3" s="32"/>
      <c r="M3" s="32"/>
      <c r="N3" s="32"/>
      <c r="O3" s="32"/>
      <c r="P3" s="32"/>
      <c r="Q3" s="32"/>
      <c r="R3" s="32"/>
      <c r="S3" s="32"/>
    </row>
    <row r="4" spans="1:19">
      <c r="B4" s="33" t="s">
        <v>0</v>
      </c>
      <c r="C4" s="33"/>
      <c r="D4" s="33"/>
      <c r="E4" s="33"/>
      <c r="F4" s="34" t="s">
        <v>11</v>
      </c>
      <c r="G4" s="34"/>
      <c r="H4" s="34"/>
      <c r="I4" s="34"/>
      <c r="J4" s="13"/>
      <c r="K4" s="1"/>
      <c r="L4" s="33" t="s">
        <v>0</v>
      </c>
      <c r="M4" s="33"/>
      <c r="N4" s="33"/>
      <c r="O4" s="33"/>
      <c r="P4" s="34" t="s">
        <v>11</v>
      </c>
      <c r="Q4" s="34"/>
      <c r="R4" s="34"/>
      <c r="S4" s="34"/>
    </row>
    <row r="5" spans="1:19">
      <c r="B5" s="2" t="s">
        <v>7</v>
      </c>
      <c r="C5" s="2" t="s">
        <v>8</v>
      </c>
      <c r="D5" s="2" t="s">
        <v>9</v>
      </c>
      <c r="E5" s="2" t="s">
        <v>10</v>
      </c>
      <c r="F5" s="2" t="s">
        <v>7</v>
      </c>
      <c r="G5" s="2" t="s">
        <v>8</v>
      </c>
      <c r="H5" s="2" t="s">
        <v>9</v>
      </c>
      <c r="I5" s="2" t="s">
        <v>10</v>
      </c>
      <c r="K5" s="2" t="s">
        <v>7</v>
      </c>
      <c r="L5" s="2" t="s">
        <v>8</v>
      </c>
      <c r="M5" s="2" t="s">
        <v>9</v>
      </c>
      <c r="N5" s="2" t="s">
        <v>10</v>
      </c>
      <c r="O5" s="2" t="s">
        <v>7</v>
      </c>
      <c r="P5" s="2" t="s">
        <v>8</v>
      </c>
      <c r="Q5" s="2" t="s">
        <v>9</v>
      </c>
      <c r="R5" s="2" t="s">
        <v>10</v>
      </c>
    </row>
    <row r="6" spans="1:19">
      <c r="A6" s="6">
        <v>1</v>
      </c>
      <c r="B6" s="7">
        <v>22.49</v>
      </c>
      <c r="C6" s="6">
        <v>20.079999999999998</v>
      </c>
      <c r="D6" s="6">
        <v>18.190000000000001</v>
      </c>
      <c r="E6" s="6"/>
      <c r="K6" s="6">
        <v>21.68</v>
      </c>
      <c r="L6" s="6">
        <v>19.27</v>
      </c>
      <c r="M6" s="6">
        <v>17.38</v>
      </c>
      <c r="N6" s="6"/>
    </row>
    <row r="7" spans="1:19">
      <c r="A7" s="6">
        <v>2</v>
      </c>
      <c r="B7" s="6">
        <v>27.18</v>
      </c>
      <c r="C7" s="6">
        <v>26.44</v>
      </c>
      <c r="D7" s="6">
        <v>25.91</v>
      </c>
      <c r="E7" s="7">
        <v>22.91</v>
      </c>
      <c r="F7" s="6">
        <v>17.940000000000001</v>
      </c>
      <c r="G7" s="6">
        <v>16.07</v>
      </c>
      <c r="H7" s="6">
        <v>16.079999999999998</v>
      </c>
      <c r="I7" s="6">
        <v>16.010000000000002</v>
      </c>
      <c r="K7" s="6">
        <v>26.76</v>
      </c>
      <c r="L7" s="6">
        <v>31.78</v>
      </c>
      <c r="M7" s="6">
        <v>36.76</v>
      </c>
      <c r="N7" s="6">
        <v>25.76</v>
      </c>
      <c r="O7" s="6">
        <v>15.63</v>
      </c>
      <c r="P7" s="6">
        <v>14.87</v>
      </c>
      <c r="Q7" s="6">
        <v>14.12</v>
      </c>
      <c r="R7" s="6">
        <v>11.1</v>
      </c>
    </row>
    <row r="8" spans="1:19">
      <c r="A8" s="6">
        <v>3</v>
      </c>
      <c r="B8" s="7">
        <v>31.48</v>
      </c>
      <c r="C8" s="6">
        <v>31.96</v>
      </c>
      <c r="D8" s="6">
        <v>29.48</v>
      </c>
      <c r="E8" s="6">
        <v>28.99</v>
      </c>
      <c r="F8" s="7">
        <v>21.49</v>
      </c>
      <c r="G8" s="6">
        <v>19.809999999999999</v>
      </c>
      <c r="H8" s="6">
        <v>20.07</v>
      </c>
      <c r="I8" s="6">
        <v>19.57</v>
      </c>
      <c r="K8" s="6">
        <v>38.01</v>
      </c>
      <c r="L8" s="6">
        <v>37.590000000000003</v>
      </c>
      <c r="M8" s="6">
        <v>25.73</v>
      </c>
      <c r="N8" s="6">
        <v>32.53</v>
      </c>
      <c r="O8" s="6">
        <v>18.21</v>
      </c>
      <c r="P8" s="6">
        <v>15.84</v>
      </c>
      <c r="Q8" s="6">
        <v>15.78</v>
      </c>
      <c r="R8" s="6">
        <v>13.98</v>
      </c>
    </row>
    <row r="9" spans="1:19">
      <c r="A9" s="6">
        <v>4</v>
      </c>
      <c r="B9" s="6">
        <v>33.869999999999997</v>
      </c>
      <c r="C9" s="6">
        <v>33.42</v>
      </c>
      <c r="D9" s="6">
        <v>32.869999999999997</v>
      </c>
      <c r="E9" s="6">
        <v>32.71</v>
      </c>
      <c r="F9" s="6">
        <v>30.96</v>
      </c>
      <c r="G9" s="6">
        <v>27.82</v>
      </c>
      <c r="H9" s="6">
        <v>26.44</v>
      </c>
      <c r="I9" s="6">
        <v>26.19</v>
      </c>
      <c r="K9" s="6">
        <v>33.659999999999997</v>
      </c>
      <c r="L9" s="7">
        <v>26.26</v>
      </c>
      <c r="M9" s="6">
        <v>32.69</v>
      </c>
      <c r="N9" s="6">
        <v>36.31</v>
      </c>
      <c r="O9" s="6">
        <v>28.12</v>
      </c>
      <c r="P9" s="6">
        <v>26.37</v>
      </c>
      <c r="Q9" s="6">
        <v>25.72</v>
      </c>
      <c r="R9" s="6">
        <v>17.71</v>
      </c>
    </row>
    <row r="10" spans="1:19">
      <c r="A10" s="6">
        <v>5</v>
      </c>
      <c r="B10" s="7">
        <v>45.23</v>
      </c>
      <c r="C10" s="6">
        <v>43.27</v>
      </c>
      <c r="D10" s="6">
        <v>38.49</v>
      </c>
      <c r="E10" s="7">
        <v>36.49</v>
      </c>
      <c r="F10" s="6">
        <v>36.270000000000003</v>
      </c>
      <c r="G10" s="6">
        <v>35.44</v>
      </c>
      <c r="H10" s="6">
        <v>34.31</v>
      </c>
      <c r="I10" s="6">
        <v>33.17</v>
      </c>
      <c r="K10" s="6">
        <v>44.14</v>
      </c>
      <c r="L10" s="6">
        <v>37.090000000000003</v>
      </c>
      <c r="M10" s="6">
        <v>38.31</v>
      </c>
      <c r="N10" s="6">
        <v>38.43</v>
      </c>
      <c r="O10" s="6">
        <v>31.32</v>
      </c>
      <c r="P10" s="6">
        <v>28.99</v>
      </c>
      <c r="Q10" s="6">
        <v>29.64</v>
      </c>
      <c r="R10" s="6">
        <v>27.64</v>
      </c>
    </row>
    <row r="11" spans="1:19">
      <c r="A11" s="6">
        <v>6</v>
      </c>
      <c r="B11" s="7">
        <v>49.59</v>
      </c>
      <c r="C11" s="6">
        <v>43.81</v>
      </c>
      <c r="D11" s="6">
        <v>40.61</v>
      </c>
      <c r="E11" s="6">
        <v>38.61</v>
      </c>
      <c r="F11" s="6">
        <v>39.409999999999997</v>
      </c>
      <c r="G11" s="6">
        <v>38.74</v>
      </c>
      <c r="H11" s="6">
        <v>37.770000000000003</v>
      </c>
      <c r="I11" s="6">
        <v>34.99</v>
      </c>
      <c r="K11" s="6">
        <v>48.82</v>
      </c>
      <c r="L11" s="7">
        <v>37.81</v>
      </c>
      <c r="M11" s="6">
        <v>40.43</v>
      </c>
      <c r="N11" s="6">
        <v>42.5</v>
      </c>
      <c r="O11" s="6">
        <v>34.090000000000003</v>
      </c>
      <c r="P11" s="6">
        <v>33.08</v>
      </c>
      <c r="Q11" s="6">
        <v>32.840000000000003</v>
      </c>
      <c r="R11" s="6">
        <v>30.17</v>
      </c>
    </row>
    <row r="12" spans="1:19">
      <c r="A12" s="6">
        <v>7</v>
      </c>
      <c r="B12" s="7">
        <v>52.48</v>
      </c>
      <c r="C12" s="6">
        <v>49.04</v>
      </c>
      <c r="D12" s="7">
        <v>44.18</v>
      </c>
      <c r="E12" s="6">
        <f t="shared" ref="E12:E17" si="0">D12-1.5</f>
        <v>42.68</v>
      </c>
      <c r="F12" s="6">
        <v>40.270000000000003</v>
      </c>
      <c r="G12" s="6">
        <v>39.94</v>
      </c>
      <c r="H12" s="6">
        <v>37.93</v>
      </c>
      <c r="I12" s="6">
        <v>36.630000000000003</v>
      </c>
      <c r="K12" s="6">
        <v>51.55</v>
      </c>
      <c r="L12" s="6">
        <v>48.86</v>
      </c>
      <c r="M12" s="6">
        <v>44</v>
      </c>
      <c r="N12" s="6">
        <v>45.31</v>
      </c>
      <c r="O12" s="6">
        <v>36.61</v>
      </c>
      <c r="P12" s="6">
        <v>35.21</v>
      </c>
      <c r="Q12" s="6">
        <v>33.04</v>
      </c>
      <c r="R12" s="6">
        <v>34.97</v>
      </c>
    </row>
    <row r="13" spans="1:19">
      <c r="A13" s="6">
        <v>8</v>
      </c>
      <c r="B13" s="7">
        <v>52.54</v>
      </c>
      <c r="C13" s="6">
        <v>49.18</v>
      </c>
      <c r="D13" s="6">
        <v>46.04</v>
      </c>
      <c r="E13" s="6">
        <f t="shared" si="0"/>
        <v>44.54</v>
      </c>
      <c r="F13" s="6">
        <v>43.73</v>
      </c>
      <c r="G13" s="6">
        <v>40.97</v>
      </c>
      <c r="H13" s="6">
        <v>39.909999999999997</v>
      </c>
      <c r="I13" s="6">
        <v>38.25</v>
      </c>
      <c r="K13" s="6">
        <v>51.52</v>
      </c>
      <c r="L13" s="7">
        <v>49.91</v>
      </c>
      <c r="M13" s="6">
        <v>45.86</v>
      </c>
      <c r="N13" s="6">
        <v>44.36</v>
      </c>
      <c r="O13" s="6">
        <v>39.869999999999997</v>
      </c>
      <c r="P13" s="6">
        <v>37.380000000000003</v>
      </c>
      <c r="Q13" s="6">
        <v>36.17</v>
      </c>
      <c r="R13" s="6">
        <v>35.409999999999997</v>
      </c>
    </row>
    <row r="14" spans="1:19">
      <c r="A14" s="6">
        <v>9</v>
      </c>
      <c r="B14" s="7">
        <v>52.49</v>
      </c>
      <c r="C14" s="6">
        <v>49.99</v>
      </c>
      <c r="D14" s="6">
        <v>46.99</v>
      </c>
      <c r="E14" s="6">
        <f t="shared" si="0"/>
        <v>45.49</v>
      </c>
      <c r="F14" s="6">
        <v>41.31</v>
      </c>
      <c r="G14" s="6">
        <v>40.020000000000003</v>
      </c>
      <c r="H14" s="6">
        <v>40.21</v>
      </c>
      <c r="I14" s="6">
        <v>39.22</v>
      </c>
      <c r="K14" s="6">
        <v>51.41</v>
      </c>
      <c r="L14" s="7">
        <v>46.65</v>
      </c>
      <c r="M14" s="6">
        <v>46.81</v>
      </c>
      <c r="N14" s="6">
        <v>44.15</v>
      </c>
      <c r="O14" s="6">
        <v>38.71</v>
      </c>
      <c r="P14" s="6">
        <v>37.409999999999997</v>
      </c>
      <c r="Q14" s="6">
        <v>37.81</v>
      </c>
      <c r="R14" s="6">
        <v>36.869999999999997</v>
      </c>
    </row>
    <row r="15" spans="1:19">
      <c r="A15" s="6">
        <v>10</v>
      </c>
      <c r="B15" s="7">
        <v>52.33</v>
      </c>
      <c r="C15" s="6">
        <v>48.83</v>
      </c>
      <c r="D15" s="6">
        <v>45.83</v>
      </c>
      <c r="E15" s="6">
        <f t="shared" si="0"/>
        <v>44.33</v>
      </c>
      <c r="F15" s="6">
        <v>41.81</v>
      </c>
      <c r="G15" s="6">
        <v>39.67</v>
      </c>
      <c r="H15" s="6">
        <v>37.99</v>
      </c>
      <c r="I15" s="6">
        <v>37.090000000000003</v>
      </c>
      <c r="K15" s="6">
        <v>51.11</v>
      </c>
      <c r="L15" s="7">
        <v>47.81</v>
      </c>
      <c r="M15" s="6">
        <v>45.65</v>
      </c>
      <c r="N15" s="7">
        <v>38.01</v>
      </c>
      <c r="O15" s="6">
        <v>38.450000000000003</v>
      </c>
      <c r="P15" s="6">
        <v>37.119999999999997</v>
      </c>
      <c r="Q15" s="6">
        <v>35.67</v>
      </c>
      <c r="R15" s="6">
        <v>36.450000000000003</v>
      </c>
    </row>
    <row r="16" spans="1:19">
      <c r="A16" s="6">
        <v>11</v>
      </c>
      <c r="B16" s="7">
        <v>52.39</v>
      </c>
      <c r="C16" s="6">
        <v>48.89</v>
      </c>
      <c r="D16" s="6">
        <v>45.89</v>
      </c>
      <c r="E16" s="6">
        <f t="shared" si="0"/>
        <v>44.39</v>
      </c>
      <c r="F16" s="6">
        <v>40.549999999999997</v>
      </c>
      <c r="G16" s="6">
        <v>37.96</v>
      </c>
      <c r="H16" s="6">
        <v>37.51</v>
      </c>
      <c r="I16" s="6">
        <v>35.71</v>
      </c>
      <c r="K16" s="6">
        <v>50.3</v>
      </c>
      <c r="L16" s="7">
        <v>49</v>
      </c>
      <c r="M16" s="6">
        <v>45.71</v>
      </c>
      <c r="N16" s="6">
        <v>44.21</v>
      </c>
      <c r="O16" s="6">
        <v>38.17</v>
      </c>
      <c r="P16" s="6">
        <v>36.770000000000003</v>
      </c>
      <c r="Q16" s="6">
        <v>35.31</v>
      </c>
      <c r="R16" s="6">
        <v>35.71</v>
      </c>
    </row>
    <row r="17" spans="1:18">
      <c r="A17" s="6">
        <v>12</v>
      </c>
      <c r="B17" s="6">
        <v>51.59</v>
      </c>
      <c r="C17" s="7">
        <v>47.94</v>
      </c>
      <c r="D17" s="6">
        <v>44.44</v>
      </c>
      <c r="E17" s="6">
        <f t="shared" si="0"/>
        <v>42.94</v>
      </c>
      <c r="F17" s="6">
        <v>39.47</v>
      </c>
      <c r="G17" s="6">
        <v>37.74</v>
      </c>
      <c r="H17" s="6">
        <v>37.07</v>
      </c>
      <c r="I17" s="6">
        <v>34.99</v>
      </c>
      <c r="K17" s="6">
        <v>50.1</v>
      </c>
      <c r="L17" s="7">
        <v>47.76</v>
      </c>
      <c r="M17" s="6">
        <v>44.26</v>
      </c>
      <c r="N17" s="6">
        <v>42.76</v>
      </c>
      <c r="O17" s="6">
        <v>37.31</v>
      </c>
      <c r="P17" s="6">
        <v>35.06</v>
      </c>
      <c r="Q17" s="6">
        <v>34.840000000000003</v>
      </c>
      <c r="R17" s="6">
        <v>32.17</v>
      </c>
    </row>
    <row r="18" spans="1:18">
      <c r="A18" s="6">
        <v>13</v>
      </c>
      <c r="B18" s="6">
        <v>48.15</v>
      </c>
      <c r="C18" s="6">
        <v>45.73</v>
      </c>
      <c r="D18" s="6">
        <v>40.049999999999997</v>
      </c>
      <c r="E18" s="6">
        <f>D19-1.5</f>
        <v>38.19</v>
      </c>
      <c r="F18" s="6">
        <v>38.44</v>
      </c>
      <c r="G18" s="6">
        <v>35.909999999999997</v>
      </c>
      <c r="H18" s="6">
        <v>36.21</v>
      </c>
      <c r="I18" s="6">
        <v>34.64</v>
      </c>
      <c r="K18" s="6">
        <v>47.21</v>
      </c>
      <c r="L18" s="7">
        <v>45.55</v>
      </c>
      <c r="M18" s="6">
        <v>39.869999999999997</v>
      </c>
      <c r="N18" s="6">
        <v>37.590000000000003</v>
      </c>
      <c r="O18" s="6">
        <v>35.840000000000003</v>
      </c>
      <c r="P18" s="6">
        <v>34.450000000000003</v>
      </c>
      <c r="Q18" s="6">
        <v>33.01</v>
      </c>
      <c r="R18" s="6">
        <v>31.16</v>
      </c>
    </row>
    <row r="19" spans="1:18">
      <c r="A19" s="6">
        <v>14</v>
      </c>
      <c r="B19" s="7">
        <v>46.91</v>
      </c>
      <c r="C19" s="6">
        <v>43.31</v>
      </c>
      <c r="D19" s="6">
        <v>39.69</v>
      </c>
      <c r="E19" s="6">
        <v>37.770000000000003</v>
      </c>
      <c r="F19" s="6">
        <v>36.270000000000003</v>
      </c>
      <c r="G19" s="6">
        <v>35.94</v>
      </c>
      <c r="H19" s="7">
        <v>35.67</v>
      </c>
      <c r="I19" s="6">
        <v>34.21</v>
      </c>
      <c r="K19" s="6">
        <v>45.21</v>
      </c>
      <c r="L19" s="6">
        <v>40.03</v>
      </c>
      <c r="M19" s="6">
        <v>39.51</v>
      </c>
      <c r="N19" s="6">
        <v>37.75</v>
      </c>
      <c r="O19" s="6">
        <v>33.01</v>
      </c>
      <c r="P19" s="6">
        <v>33.369999999999997</v>
      </c>
      <c r="Q19" s="6">
        <v>32.21</v>
      </c>
      <c r="R19" s="6">
        <v>29.31</v>
      </c>
    </row>
    <row r="20" spans="1:18">
      <c r="A20" s="6">
        <v>15</v>
      </c>
      <c r="B20" s="7">
        <v>45.92</v>
      </c>
      <c r="C20" s="6">
        <v>40.21</v>
      </c>
      <c r="D20" s="6">
        <v>39.909999999999997</v>
      </c>
      <c r="E20" s="6">
        <v>37.93</v>
      </c>
      <c r="F20" s="6">
        <v>35.090000000000003</v>
      </c>
      <c r="G20" s="6">
        <v>35.21</v>
      </c>
      <c r="H20" s="6">
        <v>33.869999999999997</v>
      </c>
      <c r="I20" s="6">
        <v>33.28</v>
      </c>
      <c r="K20" s="6">
        <v>45.65</v>
      </c>
      <c r="L20" s="7">
        <v>43.13</v>
      </c>
      <c r="M20" s="7">
        <v>39.729999999999997</v>
      </c>
      <c r="N20" s="6">
        <v>36.090000000000003</v>
      </c>
      <c r="O20" s="6">
        <v>32.99</v>
      </c>
      <c r="P20" s="6">
        <v>32.31</v>
      </c>
      <c r="Q20" s="6">
        <v>31.77</v>
      </c>
      <c r="R20" s="6">
        <v>28.99</v>
      </c>
    </row>
    <row r="21" spans="1:18">
      <c r="A21" s="6">
        <v>16</v>
      </c>
      <c r="B21" s="7">
        <v>41.51</v>
      </c>
      <c r="C21" s="6">
        <v>37.99</v>
      </c>
      <c r="D21" s="6">
        <v>36.21</v>
      </c>
      <c r="E21" s="6">
        <v>36.270000000000003</v>
      </c>
      <c r="F21" s="6">
        <v>33.74</v>
      </c>
      <c r="G21" s="6">
        <v>34.74</v>
      </c>
      <c r="H21" s="6">
        <v>32.869999999999997</v>
      </c>
      <c r="I21" s="7">
        <v>32.75</v>
      </c>
      <c r="K21" s="6">
        <v>40.56</v>
      </c>
      <c r="L21" s="6">
        <v>43.63</v>
      </c>
      <c r="M21" s="6">
        <v>36.03</v>
      </c>
      <c r="N21" s="6">
        <v>34.909999999999997</v>
      </c>
      <c r="O21" s="6">
        <v>32.869999999999997</v>
      </c>
      <c r="P21" s="6">
        <v>31.84</v>
      </c>
      <c r="Q21" s="6">
        <v>30.77</v>
      </c>
      <c r="R21" s="6">
        <v>25.19</v>
      </c>
    </row>
    <row r="22" spans="1:18">
      <c r="A22" s="6">
        <v>17</v>
      </c>
      <c r="B22" s="7">
        <v>38.19</v>
      </c>
      <c r="C22" s="6">
        <v>37.51</v>
      </c>
      <c r="D22" s="7">
        <v>35.67</v>
      </c>
      <c r="E22" s="6">
        <v>35.090000000000003</v>
      </c>
      <c r="F22" s="6">
        <v>31.46</v>
      </c>
      <c r="G22" s="7">
        <v>32.94</v>
      </c>
      <c r="H22" s="6">
        <v>33.26</v>
      </c>
      <c r="I22" s="6">
        <v>30.64</v>
      </c>
      <c r="K22" s="6">
        <v>37.590000000000003</v>
      </c>
      <c r="L22" s="7">
        <v>37.33</v>
      </c>
      <c r="M22" s="6">
        <v>35.49</v>
      </c>
      <c r="N22" s="6">
        <v>34.130000000000003</v>
      </c>
      <c r="O22" s="6">
        <v>29.34</v>
      </c>
      <c r="P22" s="7">
        <v>26.77</v>
      </c>
      <c r="Q22" s="7">
        <v>30.04</v>
      </c>
      <c r="R22" s="6">
        <v>24.22</v>
      </c>
    </row>
    <row r="23" spans="1:18">
      <c r="A23" s="6">
        <v>18</v>
      </c>
      <c r="B23" s="7">
        <v>37.770000000000003</v>
      </c>
      <c r="C23" s="6">
        <v>35.07</v>
      </c>
      <c r="D23" s="6">
        <v>34.94</v>
      </c>
      <c r="E23" s="6">
        <v>34.31</v>
      </c>
      <c r="F23" s="6">
        <v>28.32</v>
      </c>
      <c r="G23" s="7">
        <v>29.67</v>
      </c>
      <c r="H23" s="6">
        <v>27.29</v>
      </c>
      <c r="I23" s="6">
        <v>27.35</v>
      </c>
      <c r="K23" s="6">
        <v>37.4</v>
      </c>
      <c r="L23" s="7">
        <v>34.89</v>
      </c>
      <c r="M23" s="6">
        <v>34.76</v>
      </c>
      <c r="N23" s="6">
        <v>30.78</v>
      </c>
      <c r="O23" s="6">
        <v>24.84</v>
      </c>
      <c r="P23" s="6">
        <v>24.34</v>
      </c>
      <c r="Q23" s="6">
        <v>17.97</v>
      </c>
      <c r="R23" s="7"/>
    </row>
    <row r="24" spans="1:18">
      <c r="A24" s="6">
        <v>19</v>
      </c>
      <c r="B24" s="7">
        <v>35.14</v>
      </c>
      <c r="C24" s="6">
        <v>33.26</v>
      </c>
      <c r="D24" s="6">
        <v>32.869999999999997</v>
      </c>
      <c r="E24" s="6">
        <v>30.96</v>
      </c>
      <c r="F24" s="6">
        <v>24.47</v>
      </c>
      <c r="G24" s="6">
        <v>27.64</v>
      </c>
      <c r="H24" s="6">
        <v>24.98</v>
      </c>
      <c r="I24" s="7">
        <v>22.28</v>
      </c>
      <c r="K24" s="6">
        <v>32.869999999999997</v>
      </c>
      <c r="L24" s="7">
        <v>33.08</v>
      </c>
      <c r="M24" s="6">
        <v>32.69</v>
      </c>
      <c r="N24" s="6">
        <v>27.11</v>
      </c>
      <c r="O24" s="6">
        <v>21.61</v>
      </c>
      <c r="P24" s="6">
        <v>20.37</v>
      </c>
      <c r="Q24" s="7"/>
      <c r="R24" s="6"/>
    </row>
    <row r="25" spans="1:18">
      <c r="A25" s="6">
        <v>20</v>
      </c>
      <c r="B25" s="6">
        <v>33.01</v>
      </c>
      <c r="C25" s="6">
        <v>32.49</v>
      </c>
      <c r="D25" s="6">
        <v>25.32</v>
      </c>
      <c r="E25" s="6">
        <v>27.29</v>
      </c>
      <c r="F25" s="6">
        <v>21.97</v>
      </c>
      <c r="G25" s="7">
        <v>22.57</v>
      </c>
      <c r="H25" s="7">
        <v>22.95</v>
      </c>
      <c r="I25" s="7">
        <v>23.57</v>
      </c>
      <c r="K25" s="6">
        <v>34.659999999999997</v>
      </c>
      <c r="L25" s="7">
        <v>32.31</v>
      </c>
      <c r="M25" s="6">
        <v>25.14</v>
      </c>
      <c r="N25" s="7">
        <v>21.76</v>
      </c>
      <c r="O25" s="6">
        <v>18.37</v>
      </c>
      <c r="P25" s="7">
        <v>15.6</v>
      </c>
      <c r="Q25" s="6"/>
      <c r="R25" s="6"/>
    </row>
    <row r="26" spans="1:18">
      <c r="A26" s="6">
        <v>21</v>
      </c>
      <c r="B26" s="7">
        <v>32.869999999999997</v>
      </c>
      <c r="C26" s="6">
        <v>31.46</v>
      </c>
      <c r="D26" s="7">
        <v>22.95</v>
      </c>
      <c r="E26" s="6">
        <v>21.94</v>
      </c>
      <c r="F26" s="6">
        <v>18.190000000000001</v>
      </c>
      <c r="G26" s="7">
        <v>18.5</v>
      </c>
      <c r="H26" s="6">
        <v>13.2</v>
      </c>
      <c r="I26" s="6">
        <v>0.8</v>
      </c>
      <c r="K26" s="6">
        <v>31.96</v>
      </c>
      <c r="L26" s="7">
        <v>31.28</v>
      </c>
      <c r="M26" s="6">
        <v>22.77</v>
      </c>
      <c r="N26" s="6">
        <v>19.73</v>
      </c>
    </row>
    <row r="27" spans="1:18">
      <c r="A27" s="6">
        <v>22</v>
      </c>
      <c r="B27" s="6">
        <v>27.74</v>
      </c>
      <c r="C27" s="6">
        <v>24.47</v>
      </c>
      <c r="D27" s="6">
        <v>20.98</v>
      </c>
      <c r="E27" s="6">
        <v>19.91</v>
      </c>
      <c r="K27" s="6">
        <v>27.3</v>
      </c>
      <c r="L27" s="6">
        <v>24.29</v>
      </c>
      <c r="M27" s="6">
        <v>20.8</v>
      </c>
      <c r="N27" s="6">
        <v>16.91</v>
      </c>
    </row>
    <row r="28" spans="1:18">
      <c r="A28" s="6">
        <v>23</v>
      </c>
      <c r="B28" s="6">
        <v>23.48</v>
      </c>
      <c r="C28" s="6">
        <v>21.97</v>
      </c>
      <c r="D28" s="6">
        <v>17.940000000000001</v>
      </c>
      <c r="E28" s="6">
        <v>18.57</v>
      </c>
      <c r="K28" s="6">
        <v>23.3</v>
      </c>
      <c r="L28" s="7">
        <v>21.79</v>
      </c>
      <c r="M28" s="6">
        <v>17.760000000000002</v>
      </c>
      <c r="N28" s="6">
        <v>18.39</v>
      </c>
    </row>
    <row r="29" spans="1:18">
      <c r="A29" s="6">
        <v>24</v>
      </c>
      <c r="B29" s="6">
        <v>22.19</v>
      </c>
      <c r="C29" s="6">
        <v>20.309999999999999</v>
      </c>
      <c r="D29" s="6">
        <v>13.49</v>
      </c>
      <c r="E29" s="6">
        <v>17.09</v>
      </c>
      <c r="K29" s="6">
        <v>21.42</v>
      </c>
      <c r="L29" s="7">
        <v>20.13</v>
      </c>
      <c r="M29" s="6">
        <v>13.31</v>
      </c>
      <c r="N29" s="7"/>
    </row>
    <row r="30" spans="1:18">
      <c r="A30" s="6">
        <v>25</v>
      </c>
      <c r="B30" s="7">
        <v>21.87</v>
      </c>
      <c r="C30" s="6">
        <v>20.84</v>
      </c>
      <c r="D30" s="6"/>
      <c r="E30" s="6"/>
      <c r="K30" s="6">
        <v>21.49</v>
      </c>
      <c r="L30" s="6"/>
      <c r="M30" s="6"/>
      <c r="N30" s="6"/>
    </row>
  </sheetData>
  <mergeCells count="6">
    <mergeCell ref="B3:I3"/>
    <mergeCell ref="K3:S3"/>
    <mergeCell ref="B4:E4"/>
    <mergeCell ref="F4:I4"/>
    <mergeCell ref="L4:O4"/>
    <mergeCell ref="P4:S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2</vt:lpstr>
      <vt:lpstr>Table 3</vt:lpstr>
      <vt:lpstr>Table 4</vt:lpstr>
      <vt:lpstr>Table 5</vt:lpstr>
      <vt:lpstr>Table 6</vt:lpstr>
      <vt:lpstr>Table 7</vt:lpstr>
    </vt:vector>
  </TitlesOfParts>
  <Company>SDA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海阔天空</dc:creator>
  <cp:lastModifiedBy>海阔天空</cp:lastModifiedBy>
  <dcterms:created xsi:type="dcterms:W3CDTF">2016-03-23T00:45:53Z</dcterms:created>
  <dcterms:modified xsi:type="dcterms:W3CDTF">2016-03-30T01:52:14Z</dcterms:modified>
</cp:coreProperties>
</file>